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nuscriptFigure" sheetId="1" state="visible" r:id="rId2"/>
    <sheet name="SAS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iller Count/pla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1</xdr:rowOff>
              </xdr:from>
              <xdr:to>
                <xdr:col>12</xdr:col>
                <xdr:colOff>40</xdr:colOff>
                <xdr:row>4</xdr:row>
                <xdr:rowOff>6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Plant Height (c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0</xdr:row>
                <xdr:rowOff>1</xdr:rowOff>
              </xdr:from>
              <xdr:to>
                <xdr:col>13</xdr:col>
                <xdr:colOff>18</xdr:colOff>
                <xdr:row>4</xdr:row>
                <xdr:rowOff>6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Shoot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1</xdr:rowOff>
              </xdr:from>
              <xdr:to>
                <xdr:col>14</xdr:col>
                <xdr:colOff>25</xdr:colOff>
                <xdr:row>4</xdr:row>
                <xdr:rowOff>6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illler Count/Pla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0</xdr:row>
                <xdr:rowOff>1</xdr:rowOff>
              </xdr:from>
              <xdr:to>
                <xdr:col>15</xdr:col>
                <xdr:colOff>37</xdr:colOff>
                <xdr:row>4</xdr:row>
                <xdr:rowOff>6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Plant Height (c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1</xdr:rowOff>
              </xdr:from>
              <xdr:to>
                <xdr:col>16</xdr:col>
                <xdr:colOff>26</xdr:colOff>
                <xdr:row>4</xdr:row>
                <xdr:rowOff>6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Shoot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1</xdr:rowOff>
              </xdr:from>
              <xdr:to>
                <xdr:col>17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illler Count/Pla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1</xdr:rowOff>
              </xdr:from>
              <xdr:to>
                <xdr:col>18</xdr:col>
                <xdr:colOff>35</xdr:colOff>
                <xdr:row>4</xdr:row>
                <xdr:rowOff>6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Plant Height (c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0</xdr:row>
                <xdr:rowOff>1</xdr:rowOff>
              </xdr:from>
              <xdr:to>
                <xdr:col>19</xdr:col>
                <xdr:colOff>31</xdr:colOff>
                <xdr:row>4</xdr:row>
                <xdr:rowOff>6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Shoot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1</xdr:colOff>
                <xdr:row>0</xdr:row>
                <xdr:rowOff>1</xdr:rowOff>
              </xdr:from>
              <xdr:to>
                <xdr:col>16</xdr:col>
                <xdr:colOff>52</xdr:colOff>
                <xdr:row>4</xdr:row>
                <xdr:rowOff>6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Grain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0</xdr:row>
                <xdr:rowOff>1</xdr:rowOff>
              </xdr:from>
              <xdr:to>
                <xdr:col>21</xdr:col>
                <xdr:colOff>35</xdr:colOff>
                <xdr:row>4</xdr:row>
                <xdr:rowOff>6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Root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0</xdr:row>
                <xdr:rowOff>1</xdr:rowOff>
              </xdr:from>
              <xdr:to>
                <xdr:col>22</xdr:col>
                <xdr:colOff>15</xdr:colOff>
                <xdr:row>4</xdr:row>
                <xdr:rowOff>6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otal Dry Biomass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0</xdr:row>
                <xdr:rowOff>1</xdr:rowOff>
              </xdr:from>
              <xdr:to>
                <xdr:col>23</xdr:col>
                <xdr:colOff>24</xdr:colOff>
                <xdr:row>4</xdr:row>
                <xdr:rowOff>6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iller Count/pla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0</xdr:row>
                <xdr:rowOff>1</xdr:rowOff>
              </xdr:from>
              <xdr:to>
                <xdr:col>24</xdr:col>
                <xdr:colOff>22</xdr:colOff>
                <xdr:row>4</xdr:row>
                <xdr:rowOff>6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Percent Productive Tiller/pla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46</xdr:colOff>
                <xdr:row>0</xdr:row>
                <xdr:rowOff>1</xdr:rowOff>
              </xdr:from>
              <xdr:to>
                <xdr:col>21</xdr:col>
                <xdr:colOff>52</xdr:colOff>
                <xdr:row>4</xdr:row>
                <xdr:rowOff>6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Lenth of Panicle (c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0</xdr:row>
                <xdr:rowOff>1</xdr:rowOff>
              </xdr:from>
              <xdr:to>
                <xdr:col>26</xdr:col>
                <xdr:colOff>25</xdr:colOff>
                <xdr:row>4</xdr:row>
                <xdr:rowOff>6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Total Spikelet Number/panic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</xdr:colOff>
                <xdr:row>0</xdr:row>
                <xdr:rowOff>1</xdr:rowOff>
              </xdr:from>
              <xdr:to>
                <xdr:col>27</xdr:col>
                <xdr:colOff>31</xdr:colOff>
                <xdr:row>4</xdr:row>
                <xdr:rowOff>6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 Percent Filled Grains/panic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6</xdr:colOff>
                <xdr:row>0</xdr:row>
                <xdr:rowOff>1</xdr:rowOff>
              </xdr:from>
              <xdr:to>
                <xdr:col>28</xdr:col>
                <xdr:colOff>22</xdr:colOff>
                <xdr:row>4</xdr:row>
                <xdr:rowOff>6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Number of Primary  Branches/panic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0</xdr:row>
                <xdr:rowOff>1</xdr:rowOff>
              </xdr:from>
              <xdr:to>
                <xdr:col>29</xdr:col>
                <xdr:colOff>22</xdr:colOff>
                <xdr:row>4</xdr:row>
                <xdr:rowOff>6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500-grain Wieght (g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0</xdr:row>
                <xdr:rowOff>1</xdr:rowOff>
              </xdr:from>
              <xdr:to>
                <xdr:col>30</xdr:col>
                <xdr:colOff>24</xdr:colOff>
                <xdr:row>4</xdr:row>
                <xdr:rowOff>6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Grain Yield @ 12% MC (gm/plan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0</xdr:row>
                <xdr:rowOff>1</xdr:rowOff>
              </xdr:from>
              <xdr:to>
                <xdr:col>33</xdr:col>
                <xdr:colOff>24</xdr:colOff>
                <xdr:row>4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57" uniqueCount="63">
  <si>
    <t xml:space="preserve">Fig. 1_Grain Yield</t>
  </si>
  <si>
    <t xml:space="preserve">Variety</t>
  </si>
  <si>
    <t xml:space="preserve">Yield_W1</t>
  </si>
  <si>
    <t xml:space="preserve">Yield_W1_STD</t>
  </si>
  <si>
    <t xml:space="preserve">Yield_W2</t>
  </si>
  <si>
    <t xml:space="preserve">Yield_W2_STD</t>
  </si>
  <si>
    <t xml:space="preserve">Yield_W3</t>
  </si>
  <si>
    <t xml:space="preserve">Yield_W3_STD</t>
  </si>
  <si>
    <t xml:space="preserve">Clay Soil</t>
  </si>
  <si>
    <t xml:space="preserve">Rondo</t>
  </si>
  <si>
    <t xml:space="preserve">Cocodrie</t>
  </si>
  <si>
    <t xml:space="preserve">Sandy Loam Soil</t>
  </si>
  <si>
    <t xml:space="preserve">Fig. 3_Filled</t>
  </si>
  <si>
    <t xml:space="preserve">Fig. 2_Grain Weight (500)</t>
  </si>
  <si>
    <t xml:space="preserve">Fig. 4_Spikelet</t>
  </si>
  <si>
    <t xml:space="preserve">Fig. 7_Length of Panicle (cm)</t>
  </si>
  <si>
    <t xml:space="preserve">Fig. 5 Tiller Count at Heading Stage</t>
  </si>
  <si>
    <t xml:space="preserve">Fig. 6_Percent Productive Tiller per plant</t>
  </si>
  <si>
    <t xml:space="preserve">&lt;_x0017__x0007_`Ç¥RuM</t>
  </si>
  <si>
    <t xml:space="preserve">Fig. 2_Biomass</t>
  </si>
  <si>
    <t xml:space="preserve">V1</t>
  </si>
  <si>
    <t xml:space="preserve">V2</t>
  </si>
  <si>
    <t xml:space="preserve">Soil 1</t>
  </si>
  <si>
    <t xml:space="preserve">Soil 2</t>
  </si>
  <si>
    <t xml:space="preserve">PotNo</t>
  </si>
  <si>
    <t xml:space="preserve">Rep</t>
  </si>
  <si>
    <t xml:space="preserve">Water</t>
  </si>
  <si>
    <t xml:space="preserve">Soil</t>
  </si>
  <si>
    <t xml:space="preserve">Cultivar</t>
  </si>
  <si>
    <t xml:space="preserve">Start of FL</t>
  </si>
  <si>
    <t xml:space="preserve">FL20</t>
  </si>
  <si>
    <t xml:space="preserve">FL50</t>
  </si>
  <si>
    <t xml:space="preserve">FL80</t>
  </si>
  <si>
    <t xml:space="preserve">FL100</t>
  </si>
  <si>
    <t xml:space="preserve">Harvest</t>
  </si>
  <si>
    <t xml:space="preserve">TC_BS</t>
  </si>
  <si>
    <t xml:space="preserve">PH_BS</t>
  </si>
  <si>
    <t xml:space="preserve">SB_BS</t>
  </si>
  <si>
    <t xml:space="preserve">TC_GFS</t>
  </si>
  <si>
    <t xml:space="preserve">PH_GFS</t>
  </si>
  <si>
    <t xml:space="preserve">SB_GFS</t>
  </si>
  <si>
    <t xml:space="preserve">TC_HS</t>
  </si>
  <si>
    <t xml:space="preserve">PH_HS</t>
  </si>
  <si>
    <t xml:space="preserve">SB_HS</t>
  </si>
  <si>
    <t xml:space="preserve">GB_HS</t>
  </si>
  <si>
    <t xml:space="preserve">RB_HS</t>
  </si>
  <si>
    <t xml:space="preserve">TDB_HS</t>
  </si>
  <si>
    <t xml:space="preserve">TC</t>
  </si>
  <si>
    <t xml:space="preserve">PT</t>
  </si>
  <si>
    <t xml:space="preserve">Length</t>
  </si>
  <si>
    <t xml:space="preserve">Spikelet</t>
  </si>
  <si>
    <t xml:space="preserve">Filled</t>
  </si>
  <si>
    <t xml:space="preserve">PB</t>
  </si>
  <si>
    <t xml:space="preserve">GrainWt</t>
  </si>
  <si>
    <t xml:space="preserve">GrianYield</t>
  </si>
  <si>
    <t xml:space="preserve">R1</t>
  </si>
  <si>
    <t xml:space="preserve">W1</t>
  </si>
  <si>
    <t xml:space="preserve">S1</t>
  </si>
  <si>
    <t xml:space="preserve">S2</t>
  </si>
  <si>
    <t xml:space="preserve">W2</t>
  </si>
  <si>
    <t xml:space="preserve">W3</t>
  </si>
  <si>
    <t xml:space="preserve">R2</t>
  </si>
  <si>
    <t xml:space="preserve">R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8"/>
      <color rgb="FF000000"/>
      <name val="Calibri"/>
      <family val="2"/>
    </font>
    <font>
      <sz val="11"/>
      <color rgb="FFFF0000"/>
      <name val="Calibri"/>
      <family val="2"/>
    </font>
    <font>
      <sz val="11"/>
      <color rgb="FF0066CC"/>
      <name val="Calibri"/>
      <family val="2"/>
    </font>
    <font>
      <sz val="11"/>
      <color rgb="FF008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H126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B29" activeCellId="0" sqref="B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5.56"/>
    <col collapsed="false" customWidth="true" hidden="false" outlineLevel="0" max="2" min="2" style="0" width="8.85"/>
    <col collapsed="false" customWidth="true" hidden="false" outlineLevel="0" max="3" min="3" style="0" width="9.99"/>
    <col collapsed="false" customWidth="true" hidden="false" outlineLevel="0" max="4" min="4" style="0" width="13.7"/>
    <col collapsed="false" customWidth="true" hidden="false" outlineLevel="0" max="5" min="5" style="0" width="9.99"/>
    <col collapsed="false" customWidth="true" hidden="false" outlineLevel="0" max="6" min="6" style="0" width="13.7"/>
    <col collapsed="false" customWidth="true" hidden="false" outlineLevel="0" max="7" min="7" style="0" width="9.99"/>
    <col collapsed="false" customWidth="true" hidden="false" outlineLevel="0" max="8" min="8" style="0" width="13.7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n">
        <v>29.9989</v>
      </c>
      <c r="D3" s="0" t="n">
        <v>4.2093</v>
      </c>
      <c r="E3" s="0" t="n">
        <v>28.4506</v>
      </c>
      <c r="F3" s="0" t="n">
        <v>2.2954</v>
      </c>
      <c r="G3" s="0" t="n">
        <v>41.3007</v>
      </c>
      <c r="H3" s="0" t="n">
        <v>10.6955</v>
      </c>
    </row>
    <row r="4" customFormat="false" ht="15" hidden="false" customHeight="false" outlineLevel="0" collapsed="false">
      <c r="B4" s="0" t="s">
        <v>10</v>
      </c>
      <c r="C4" s="0" t="n">
        <v>26.8061</v>
      </c>
      <c r="D4" s="0" t="n">
        <v>2.6218</v>
      </c>
      <c r="E4" s="0" t="n">
        <v>29.926</v>
      </c>
      <c r="F4" s="0" t="n">
        <v>5.3836</v>
      </c>
      <c r="G4" s="0" t="n">
        <v>28.4984</v>
      </c>
      <c r="H4" s="0" t="n">
        <v>8.652</v>
      </c>
    </row>
    <row r="5" customFormat="false" ht="15" hidden="false" customHeight="false" outlineLevel="0" collapsed="false">
      <c r="A5" s="0" t="s">
        <v>11</v>
      </c>
      <c r="B5" s="0" t="s">
        <v>9</v>
      </c>
      <c r="C5" s="0" t="n">
        <v>17.0285</v>
      </c>
      <c r="D5" s="0" t="n">
        <v>3.2481</v>
      </c>
      <c r="E5" s="0" t="n">
        <v>21.4311</v>
      </c>
      <c r="F5" s="0" t="n">
        <v>3.7266</v>
      </c>
      <c r="G5" s="0" t="n">
        <v>32.1611</v>
      </c>
      <c r="H5" s="0" t="n">
        <v>3.3695</v>
      </c>
    </row>
    <row r="6" customFormat="false" ht="15" hidden="false" customHeight="false" outlineLevel="0" collapsed="false">
      <c r="B6" s="0" t="s">
        <v>10</v>
      </c>
      <c r="C6" s="0" t="n">
        <v>19.8303</v>
      </c>
      <c r="D6" s="0" t="n">
        <v>2.2629</v>
      </c>
      <c r="E6" s="0" t="n">
        <v>18.0909</v>
      </c>
      <c r="F6" s="0" t="n">
        <v>0.5909</v>
      </c>
      <c r="G6" s="0" t="n">
        <v>18.0194</v>
      </c>
      <c r="H6" s="0" t="n">
        <v>3.5975</v>
      </c>
    </row>
    <row r="7" customFormat="false" ht="15" hidden="false" customHeight="false" outlineLevel="0" collapsed="false">
      <c r="D7" s="0" t="n">
        <f aca="false">D3/SQRT(3)</f>
        <v>2.43024048809989</v>
      </c>
      <c r="F7" s="0" t="n">
        <f aca="false">F3/SQRT(3)</f>
        <v>1.32524980789787</v>
      </c>
      <c r="H7" s="0" t="n">
        <f aca="false">H3/SQRT(3)</f>
        <v>6.17504980411764</v>
      </c>
    </row>
    <row r="8" customFormat="false" ht="15" hidden="false" customHeight="false" outlineLevel="0" collapsed="false">
      <c r="D8" s="0" t="n">
        <f aca="false">D4/SQRT(3)</f>
        <v>1.51369693576136</v>
      </c>
      <c r="F8" s="0" t="n">
        <f aca="false">F4/SQRT(3)</f>
        <v>3.10822290920927</v>
      </c>
      <c r="H8" s="0" t="n">
        <f aca="false">H4/SQRT(3)</f>
        <v>4.99523452902864</v>
      </c>
    </row>
    <row r="9" customFormat="false" ht="15" hidden="false" customHeight="false" outlineLevel="0" collapsed="false">
      <c r="D9" s="0" t="n">
        <f aca="false">D5/SQRT(3)</f>
        <v>1.87529140935482</v>
      </c>
      <c r="F9" s="0" t="n">
        <f aca="false">F5/SQRT(3)</f>
        <v>2.15155351316206</v>
      </c>
      <c r="H9" s="0" t="n">
        <f aca="false">H5/SQRT(3)</f>
        <v>1.94538173203444</v>
      </c>
    </row>
    <row r="10" customFormat="false" ht="15" hidden="false" customHeight="false" outlineLevel="0" collapsed="false">
      <c r="A10" s="0" t="s">
        <v>12</v>
      </c>
      <c r="D10" s="0" t="n">
        <f aca="false">D6/SQRT(3)</f>
        <v>1.3064859241492</v>
      </c>
      <c r="F10" s="0" t="n">
        <f aca="false">F6/SQRT(3)</f>
        <v>0.34115627406415</v>
      </c>
      <c r="H10" s="0" t="n">
        <f aca="false">H6/SQRT(3)</f>
        <v>2.07701759340968</v>
      </c>
    </row>
    <row r="11" customFormat="false" ht="15" hidden="false" customHeight="false" outlineLevel="0" collapsed="false">
      <c r="B11" s="0" t="s">
        <v>1</v>
      </c>
      <c r="C11" s="0" t="s">
        <v>2</v>
      </c>
      <c r="D11" s="0" t="s">
        <v>3</v>
      </c>
      <c r="E11" s="0" t="s">
        <v>4</v>
      </c>
      <c r="F11" s="0" t="s">
        <v>5</v>
      </c>
      <c r="G11" s="0" t="s">
        <v>6</v>
      </c>
      <c r="H11" s="0" t="s">
        <v>7</v>
      </c>
    </row>
    <row r="12" customFormat="false" ht="15" hidden="false" customHeight="false" outlineLevel="0" collapsed="false">
      <c r="A12" s="0" t="s">
        <v>8</v>
      </c>
      <c r="B12" s="0" t="s">
        <v>9</v>
      </c>
      <c r="C12" s="0" t="n">
        <v>64.1467</v>
      </c>
      <c r="D12" s="0" t="n">
        <v>5.3608</v>
      </c>
      <c r="E12" s="0" t="n">
        <v>79.4366</v>
      </c>
      <c r="F12" s="0" t="n">
        <v>6.3862</v>
      </c>
      <c r="G12" s="0" t="n">
        <v>74.8155</v>
      </c>
      <c r="H12" s="0" t="n">
        <v>6.4001</v>
      </c>
    </row>
    <row r="13" customFormat="false" ht="15" hidden="false" customHeight="false" outlineLevel="0" collapsed="false">
      <c r="B13" s="0" t="s">
        <v>10</v>
      </c>
      <c r="C13" s="0" t="n">
        <v>77.2291</v>
      </c>
      <c r="D13" s="0" t="n">
        <v>9.3985</v>
      </c>
      <c r="E13" s="0" t="n">
        <v>89.6539</v>
      </c>
      <c r="F13" s="0" t="n">
        <v>3.0131</v>
      </c>
      <c r="G13" s="0" t="n">
        <v>89.2441</v>
      </c>
      <c r="H13" s="0" t="n">
        <v>3.4906</v>
      </c>
    </row>
    <row r="14" customFormat="false" ht="15" hidden="false" customHeight="false" outlineLevel="0" collapsed="false">
      <c r="A14" s="0" t="s">
        <v>11</v>
      </c>
      <c r="B14" s="0" t="s">
        <v>9</v>
      </c>
      <c r="C14" s="0" t="n">
        <v>69.7567</v>
      </c>
      <c r="D14" s="0" t="n">
        <v>16.2659</v>
      </c>
      <c r="E14" s="0" t="n">
        <v>79.3757</v>
      </c>
      <c r="F14" s="0" t="n">
        <v>13.5404</v>
      </c>
      <c r="G14" s="0" t="n">
        <v>80.2198</v>
      </c>
      <c r="H14" s="0" t="n">
        <v>4.1309</v>
      </c>
    </row>
    <row r="15" customFormat="false" ht="15" hidden="false" customHeight="false" outlineLevel="0" collapsed="false">
      <c r="B15" s="0" t="s">
        <v>10</v>
      </c>
      <c r="C15" s="0" t="n">
        <v>88.826</v>
      </c>
      <c r="D15" s="0" t="n">
        <v>0.8951</v>
      </c>
      <c r="E15" s="0" t="n">
        <v>68.2147</v>
      </c>
      <c r="F15" s="0" t="n">
        <v>17.3647</v>
      </c>
      <c r="G15" s="0" t="n">
        <v>79.0914</v>
      </c>
      <c r="H15" s="0" t="n">
        <v>10.7032</v>
      </c>
    </row>
    <row r="16" customFormat="false" ht="15" hidden="false" customHeight="false" outlineLevel="0" collapsed="false">
      <c r="D16" s="0" t="n">
        <f aca="false">D12/SQRT(3)</f>
        <v>3.09505932307175</v>
      </c>
      <c r="F16" s="0" t="n">
        <f aca="false">F12/SQRT(3)</f>
        <v>3.68707428909879</v>
      </c>
      <c r="H16" s="0" t="n">
        <f aca="false">H12/SQRT(3)</f>
        <v>3.69509945784052</v>
      </c>
    </row>
    <row r="17" customFormat="false" ht="15" hidden="false" customHeight="false" outlineLevel="0" collapsed="false">
      <c r="D17" s="0" t="n">
        <f aca="false">D13/SQRT(3)</f>
        <v>5.4262265049787</v>
      </c>
      <c r="F17" s="0" t="n">
        <f aca="false">F13/SQRT(3)</f>
        <v>1.73961409609526</v>
      </c>
      <c r="H17" s="0" t="n">
        <f aca="false">H13/SQRT(3)</f>
        <v>2.01529884963331</v>
      </c>
    </row>
    <row r="18" customFormat="false" ht="15" hidden="false" customHeight="false" outlineLevel="0" collapsed="false">
      <c r="D18" s="0" t="n">
        <f aca="false">D14/SQRT(3)</f>
        <v>9.39112174361153</v>
      </c>
      <c r="F18" s="0" t="n">
        <f aca="false">F14/SQRT(3)</f>
        <v>7.81755358493521</v>
      </c>
      <c r="H18" s="0" t="n">
        <f aca="false">H14/SQRT(3)</f>
        <v>2.38497622699543</v>
      </c>
    </row>
    <row r="19" customFormat="false" ht="15" hidden="false" customHeight="false" outlineLevel="0" collapsed="false">
      <c r="D19" s="0" t="n">
        <f aca="false">D15/SQRT(3)</f>
        <v>0.516786225951634</v>
      </c>
      <c r="F19" s="0" t="n">
        <f aca="false">F15/SQRT(3)</f>
        <v>10.0255142193971</v>
      </c>
      <c r="H19" s="0" t="n">
        <f aca="false">H15/SQRT(3)</f>
        <v>6.1794954011904</v>
      </c>
    </row>
    <row r="20" customFormat="false" ht="15" hidden="false" customHeight="false" outlineLevel="0" collapsed="false">
      <c r="A20" s="0" t="s">
        <v>13</v>
      </c>
    </row>
    <row r="21" customFormat="false" ht="15" hidden="false" customHeight="false" outlineLevel="0" collapsed="false">
      <c r="B21" s="0" t="s">
        <v>1</v>
      </c>
      <c r="C21" s="0" t="s">
        <v>2</v>
      </c>
      <c r="D21" s="0" t="s">
        <v>3</v>
      </c>
      <c r="E21" s="0" t="s">
        <v>4</v>
      </c>
      <c r="F21" s="0" t="s">
        <v>5</v>
      </c>
      <c r="G21" s="0" t="s">
        <v>6</v>
      </c>
      <c r="H21" s="0" t="s">
        <v>7</v>
      </c>
    </row>
    <row r="22" customFormat="false" ht="15" hidden="false" customHeight="false" outlineLevel="0" collapsed="false">
      <c r="A22" s="0" t="s">
        <v>8</v>
      </c>
      <c r="B22" s="0" t="s">
        <v>9</v>
      </c>
      <c r="C22" s="0" t="n">
        <v>11.6085</v>
      </c>
      <c r="D22" s="0" t="n">
        <v>0.3769</v>
      </c>
      <c r="E22" s="0" t="n">
        <v>12.3781</v>
      </c>
      <c r="F22" s="0" t="n">
        <v>1.9713</v>
      </c>
      <c r="G22" s="0" t="n">
        <v>10.2825</v>
      </c>
      <c r="H22" s="0" t="n">
        <v>1.4143</v>
      </c>
    </row>
    <row r="23" customFormat="false" ht="15" hidden="false" customHeight="false" outlineLevel="0" collapsed="false">
      <c r="B23" s="0" t="s">
        <v>10</v>
      </c>
      <c r="C23" s="0" t="n">
        <v>10.5118</v>
      </c>
      <c r="D23" s="0" t="n">
        <v>0.5811</v>
      </c>
      <c r="E23" s="0" t="n">
        <v>9.8937</v>
      </c>
      <c r="F23" s="0" t="n">
        <v>0.3845</v>
      </c>
      <c r="G23" s="0" t="n">
        <v>9.9318</v>
      </c>
      <c r="H23" s="0" t="n">
        <v>0.375</v>
      </c>
    </row>
    <row r="24" customFormat="false" ht="15" hidden="false" customHeight="false" outlineLevel="0" collapsed="false">
      <c r="A24" s="0" t="s">
        <v>11</v>
      </c>
      <c r="B24" s="0" t="s">
        <v>9</v>
      </c>
      <c r="C24" s="0" t="n">
        <v>12.4007</v>
      </c>
      <c r="D24" s="0" t="n">
        <v>0.9339</v>
      </c>
      <c r="E24" s="0" t="n">
        <v>11.2748</v>
      </c>
      <c r="F24" s="0" t="n">
        <v>0.7372</v>
      </c>
      <c r="G24" s="0" t="n">
        <v>11.0107</v>
      </c>
      <c r="H24" s="0" t="n">
        <v>0.5212</v>
      </c>
    </row>
    <row r="25" customFormat="false" ht="15" hidden="false" customHeight="false" outlineLevel="0" collapsed="false">
      <c r="B25" s="0" t="s">
        <v>10</v>
      </c>
      <c r="C25" s="0" t="n">
        <v>10.2185</v>
      </c>
      <c r="D25" s="0" t="n">
        <v>0.0907</v>
      </c>
      <c r="E25" s="0" t="n">
        <v>10.1659</v>
      </c>
      <c r="F25" s="0" t="n">
        <v>0.2073</v>
      </c>
      <c r="G25" s="0" t="n">
        <v>10.6722</v>
      </c>
      <c r="H25" s="0" t="n">
        <v>1.5303</v>
      </c>
    </row>
    <row r="26" customFormat="false" ht="15" hidden="false" customHeight="false" outlineLevel="0" collapsed="false">
      <c r="D26" s="0" t="n">
        <f aca="false">D22/SQRT(3)</f>
        <v>0.21760331645757</v>
      </c>
      <c r="F26" s="0" t="n">
        <f aca="false">F22/SQRT(3)</f>
        <v>1.13813058565351</v>
      </c>
      <c r="H26" s="0" t="n">
        <f aca="false">H22/SQRT(3)</f>
        <v>0.816546485714888</v>
      </c>
    </row>
    <row r="27" customFormat="false" ht="15" hidden="false" customHeight="false" outlineLevel="0" collapsed="false">
      <c r="D27" s="0" t="n">
        <f aca="false">D23/SQRT(3)</f>
        <v>0.335498241426092</v>
      </c>
      <c r="F27" s="0" t="n">
        <f aca="false">F23/SQRT(3)</f>
        <v>0.221991178503411</v>
      </c>
      <c r="H27" s="0" t="n">
        <f aca="false">H23/SQRT(3)</f>
        <v>0.21650635094611</v>
      </c>
    </row>
    <row r="28" customFormat="false" ht="15" hidden="false" customHeight="false" outlineLevel="0" collapsed="false">
      <c r="D28" s="0" t="n">
        <f aca="false">D24/SQRT(3)</f>
        <v>0.539187416396192</v>
      </c>
      <c r="F28" s="0" t="n">
        <f aca="false">F24/SQRT(3)</f>
        <v>0.425622618446592</v>
      </c>
      <c r="H28" s="0" t="n">
        <f aca="false">H24/SQRT(3)</f>
        <v>0.300914960301633</v>
      </c>
    </row>
    <row r="29" customFormat="false" ht="15" hidden="false" customHeight="false" outlineLevel="0" collapsed="false">
      <c r="D29" s="0" t="n">
        <f aca="false">D25/SQRT(3)</f>
        <v>0.0523656694154991</v>
      </c>
      <c r="F29" s="0" t="n">
        <f aca="false">F25/SQRT(3)</f>
        <v>0.119684710803009</v>
      </c>
      <c r="H29" s="0" t="n">
        <f aca="false">H25/SQRT(3)</f>
        <v>0.883519116940884</v>
      </c>
    </row>
    <row r="30" customFormat="false" ht="15" hidden="false" customHeight="false" outlineLevel="0" collapsed="false">
      <c r="A30" s="0" t="s">
        <v>14</v>
      </c>
    </row>
    <row r="31" customFormat="false" ht="15" hidden="false" customHeight="false" outlineLevel="0" collapsed="false">
      <c r="B31" s="0" t="s">
        <v>1</v>
      </c>
      <c r="C31" s="0" t="s">
        <v>2</v>
      </c>
      <c r="D31" s="0" t="s">
        <v>3</v>
      </c>
      <c r="E31" s="0" t="s">
        <v>4</v>
      </c>
      <c r="F31" s="0" t="s">
        <v>5</v>
      </c>
      <c r="G31" s="0" t="s">
        <v>6</v>
      </c>
      <c r="H31" s="0" t="s">
        <v>7</v>
      </c>
    </row>
    <row r="32" customFormat="false" ht="15" hidden="false" customHeight="false" outlineLevel="0" collapsed="false">
      <c r="A32" s="0" t="s">
        <v>8</v>
      </c>
      <c r="B32" s="0" t="s">
        <v>9</v>
      </c>
      <c r="C32" s="0" t="n">
        <v>146.6667</v>
      </c>
      <c r="D32" s="0" t="n">
        <v>13.4288</v>
      </c>
      <c r="E32" s="0" t="n">
        <v>148.6667</v>
      </c>
      <c r="F32" s="0" t="n">
        <v>29.8385</v>
      </c>
      <c r="G32" s="0" t="n">
        <v>177.3333</v>
      </c>
      <c r="H32" s="0" t="n">
        <v>16.2583</v>
      </c>
    </row>
    <row r="33" customFormat="false" ht="15" hidden="false" customHeight="false" outlineLevel="0" collapsed="false">
      <c r="B33" s="0" t="s">
        <v>10</v>
      </c>
      <c r="C33" s="0" t="n">
        <v>173</v>
      </c>
      <c r="D33" s="0" t="n">
        <v>35.7911</v>
      </c>
      <c r="E33" s="0" t="n">
        <v>197.3333</v>
      </c>
      <c r="F33" s="0" t="n">
        <v>42.004</v>
      </c>
      <c r="G33" s="0" t="n">
        <v>218.6667</v>
      </c>
      <c r="H33" s="0" t="n">
        <v>28.5015</v>
      </c>
    </row>
    <row r="34" customFormat="false" ht="15" hidden="false" customHeight="false" outlineLevel="0" collapsed="false">
      <c r="A34" s="0" t="s">
        <v>11</v>
      </c>
      <c r="B34" s="0" t="s">
        <v>9</v>
      </c>
      <c r="C34" s="0" t="n">
        <v>116.6667</v>
      </c>
      <c r="D34" s="0" t="n">
        <v>18.037</v>
      </c>
      <c r="E34" s="0" t="n">
        <v>122.6667</v>
      </c>
      <c r="F34" s="0" t="n">
        <v>18.23</v>
      </c>
      <c r="G34" s="0" t="n">
        <v>142.6667</v>
      </c>
      <c r="H34" s="0" t="n">
        <v>9.8658</v>
      </c>
    </row>
    <row r="35" customFormat="false" ht="15" hidden="false" customHeight="false" outlineLevel="0" collapsed="false">
      <c r="B35" s="0" t="s">
        <v>10</v>
      </c>
      <c r="C35" s="0" t="n">
        <v>169.6667</v>
      </c>
      <c r="D35" s="0" t="n">
        <v>35.6417</v>
      </c>
      <c r="E35" s="0" t="n">
        <v>190</v>
      </c>
      <c r="F35" s="0" t="n">
        <v>3.6056</v>
      </c>
      <c r="G35" s="0" t="n">
        <v>153.3333</v>
      </c>
      <c r="H35" s="0" t="n">
        <v>32.3161</v>
      </c>
    </row>
    <row r="36" customFormat="false" ht="15" hidden="false" customHeight="false" outlineLevel="0" collapsed="false">
      <c r="D36" s="0" t="n">
        <f aca="false">D32/SQRT(3)</f>
        <v>7.75312129489365</v>
      </c>
      <c r="F36" s="0" t="n">
        <f aca="false">F32/SQRT(3)</f>
        <v>17.2272660072147</v>
      </c>
      <c r="H36" s="0" t="n">
        <f aca="false">H32/SQRT(3)</f>
        <v>9.38673388156569</v>
      </c>
    </row>
    <row r="37" customFormat="false" ht="15" hidden="false" customHeight="false" outlineLevel="0" collapsed="false">
      <c r="D37" s="0" t="n">
        <f aca="false">D33/SQRT(3)</f>
        <v>20.6640012195928</v>
      </c>
      <c r="F37" s="0" t="n">
        <f aca="false">F33/SQRT(3)</f>
        <v>24.251020707041</v>
      </c>
      <c r="H37" s="0" t="n">
        <f aca="false">H33/SQRT(3)</f>
        <v>16.4553486973081</v>
      </c>
    </row>
    <row r="38" customFormat="false" ht="15" hidden="false" customHeight="false" outlineLevel="0" collapsed="false">
      <c r="D38" s="0" t="n">
        <f aca="false">D34/SQRT(3)</f>
        <v>10.4136668053733</v>
      </c>
      <c r="F38" s="0" t="n">
        <f aca="false">F34/SQRT(3)</f>
        <v>10.5250954073269</v>
      </c>
      <c r="H38" s="0" t="n">
        <f aca="false">H34/SQRT(3)</f>
        <v>5.69602228577101</v>
      </c>
    </row>
    <row r="39" customFormat="false" ht="15" hidden="false" customHeight="false" outlineLevel="0" collapsed="false">
      <c r="D39" s="0" t="n">
        <f aca="false">D35/SQRT(3)</f>
        <v>20.5777450893759</v>
      </c>
      <c r="F39" s="0" t="n">
        <f aca="false">F35/SQRT(3)</f>
        <v>2.08169413059012</v>
      </c>
      <c r="H39" s="0" t="n">
        <f aca="false">H35/SQRT(3)</f>
        <v>18.6577090341589</v>
      </c>
    </row>
    <row r="40" customFormat="false" ht="15" hidden="false" customHeight="false" outlineLevel="0" collapsed="false">
      <c r="A40" s="0" t="s">
        <v>15</v>
      </c>
    </row>
    <row r="41" customFormat="false" ht="15" hidden="false" customHeight="false" outlineLevel="0" collapsed="false">
      <c r="B41" s="0" t="s">
        <v>1</v>
      </c>
      <c r="C41" s="0" t="s">
        <v>2</v>
      </c>
      <c r="D41" s="0" t="s">
        <v>3</v>
      </c>
      <c r="E41" s="0" t="s">
        <v>4</v>
      </c>
      <c r="F41" s="0" t="s">
        <v>5</v>
      </c>
      <c r="G41" s="0" t="s">
        <v>6</v>
      </c>
      <c r="H41" s="0" t="s">
        <v>7</v>
      </c>
    </row>
    <row r="42" customFormat="false" ht="15" hidden="false" customHeight="false" outlineLevel="0" collapsed="false">
      <c r="A42" s="0" t="s">
        <v>8</v>
      </c>
      <c r="B42" s="0" t="s">
        <v>9</v>
      </c>
      <c r="C42" s="0" t="n">
        <v>24.3167</v>
      </c>
      <c r="D42" s="0" t="n">
        <v>0.8808</v>
      </c>
      <c r="E42" s="0" t="n">
        <v>23.5833</v>
      </c>
      <c r="F42" s="0" t="n">
        <v>1.1273</v>
      </c>
      <c r="G42" s="0" t="n">
        <v>24.3167</v>
      </c>
      <c r="H42" s="0" t="n">
        <v>0.6331</v>
      </c>
    </row>
    <row r="43" customFormat="false" ht="15" hidden="false" customHeight="false" outlineLevel="0" collapsed="false">
      <c r="B43" s="0" t="s">
        <v>10</v>
      </c>
      <c r="C43" s="0" t="n">
        <v>24.6667</v>
      </c>
      <c r="D43" s="0" t="n">
        <v>0.7638</v>
      </c>
      <c r="E43" s="0" t="n">
        <v>23.4167</v>
      </c>
      <c r="F43" s="0" t="n">
        <v>0.5204</v>
      </c>
      <c r="G43" s="0" t="n">
        <v>24.5</v>
      </c>
      <c r="H43" s="0" t="n">
        <v>1.75</v>
      </c>
    </row>
    <row r="44" customFormat="false" ht="15" hidden="false" customHeight="false" outlineLevel="0" collapsed="false">
      <c r="A44" s="0" t="s">
        <v>11</v>
      </c>
      <c r="B44" s="0" t="s">
        <v>9</v>
      </c>
      <c r="C44" s="0" t="n">
        <v>23.0833</v>
      </c>
      <c r="D44" s="0" t="n">
        <v>1.1273</v>
      </c>
      <c r="E44" s="0" t="n">
        <v>22.0833</v>
      </c>
      <c r="F44" s="0" t="n">
        <v>0.5204</v>
      </c>
      <c r="G44" s="0" t="n">
        <v>22.5</v>
      </c>
      <c r="H44" s="0" t="n">
        <v>0.866</v>
      </c>
    </row>
    <row r="45" customFormat="false" ht="15" hidden="false" customHeight="false" outlineLevel="0" collapsed="false">
      <c r="B45" s="0" t="s">
        <v>10</v>
      </c>
      <c r="C45" s="0" t="n">
        <v>20.8333</v>
      </c>
      <c r="D45" s="0" t="n">
        <v>1.0104</v>
      </c>
      <c r="E45" s="0" t="n">
        <v>22.5</v>
      </c>
      <c r="F45" s="0" t="n">
        <v>1.3229</v>
      </c>
      <c r="G45" s="0" t="n">
        <v>20.5833</v>
      </c>
      <c r="H45" s="0" t="n">
        <v>0.878</v>
      </c>
    </row>
    <row r="46" customFormat="false" ht="15" hidden="false" customHeight="false" outlineLevel="0" collapsed="false">
      <c r="D46" s="0" t="n">
        <f aca="false">D42/SQRT(3)</f>
        <v>0.508530117102222</v>
      </c>
      <c r="F46" s="0" t="n">
        <f aca="false">F42/SQRT(3)</f>
        <v>0.650846958457465</v>
      </c>
      <c r="H46" s="0" t="n">
        <f aca="false">H42/SQRT(3)</f>
        <v>0.365520455423952</v>
      </c>
    </row>
    <row r="47" customFormat="false" ht="15" hidden="false" customHeight="false" outlineLevel="0" collapsed="false">
      <c r="D47" s="0" t="n">
        <f aca="false">D43/SQRT(3)</f>
        <v>0.440980135607036</v>
      </c>
      <c r="F47" s="0" t="n">
        <f aca="false">F43/SQRT(3)</f>
        <v>0.300453080086281</v>
      </c>
      <c r="H47" s="0" t="n">
        <f aca="false">H43/SQRT(3)</f>
        <v>1.01036297108185</v>
      </c>
    </row>
    <row r="48" customFormat="false" ht="15" hidden="false" customHeight="false" outlineLevel="0" collapsed="false">
      <c r="D48" s="0" t="n">
        <f aca="false">D44/SQRT(3)</f>
        <v>0.650846958457465</v>
      </c>
      <c r="F48" s="0" t="n">
        <f aca="false">F44/SQRT(3)</f>
        <v>0.300453080086281</v>
      </c>
      <c r="H48" s="0" t="n">
        <f aca="false">H44/SQRT(3)</f>
        <v>0.499985333118216</v>
      </c>
    </row>
    <row r="49" customFormat="false" ht="15" hidden="false" customHeight="false" outlineLevel="0" collapsed="false">
      <c r="D49" s="0" t="n">
        <f aca="false">D45/SQRT(3)</f>
        <v>0.583354711989198</v>
      </c>
      <c r="F49" s="0" t="n">
        <f aca="false">F45/SQRT(3)</f>
        <v>0.763776671110956</v>
      </c>
      <c r="H49" s="0" t="n">
        <f aca="false">H45/SQRT(3)</f>
        <v>0.506913536348492</v>
      </c>
    </row>
    <row r="50" customFormat="false" ht="15" hidden="false" customHeight="false" outlineLevel="0" collapsed="false">
      <c r="A50" s="0" t="s">
        <v>16</v>
      </c>
    </row>
    <row r="51" customFormat="false" ht="15" hidden="false" customHeight="false" outlineLevel="0" collapsed="false">
      <c r="B51" s="0" t="s">
        <v>1</v>
      </c>
      <c r="C51" s="0" t="s">
        <v>2</v>
      </c>
      <c r="D51" s="0" t="s">
        <v>3</v>
      </c>
      <c r="E51" s="0" t="s">
        <v>4</v>
      </c>
      <c r="F51" s="0" t="s">
        <v>5</v>
      </c>
      <c r="G51" s="0" t="s">
        <v>6</v>
      </c>
      <c r="H51" s="0" t="s">
        <v>7</v>
      </c>
    </row>
    <row r="52" customFormat="false" ht="15" hidden="false" customHeight="false" outlineLevel="0" collapsed="false">
      <c r="A52" s="0" t="s">
        <v>8</v>
      </c>
      <c r="B52" s="0" t="s">
        <v>9</v>
      </c>
      <c r="C52" s="0" t="n">
        <v>21.6667</v>
      </c>
      <c r="D52" s="0" t="n">
        <v>1.5275</v>
      </c>
      <c r="E52" s="0" t="n">
        <v>26.6667</v>
      </c>
      <c r="F52" s="0" t="n">
        <v>2.0817</v>
      </c>
      <c r="G52" s="0" t="n">
        <v>27</v>
      </c>
      <c r="H52" s="0" t="n">
        <v>4</v>
      </c>
    </row>
    <row r="53" customFormat="false" ht="15" hidden="false" customHeight="false" outlineLevel="0" collapsed="false">
      <c r="B53" s="0" t="s">
        <v>10</v>
      </c>
      <c r="C53" s="0" t="n">
        <v>14</v>
      </c>
      <c r="D53" s="0" t="n">
        <v>1</v>
      </c>
      <c r="E53" s="0" t="n">
        <v>13.3333</v>
      </c>
      <c r="F53" s="0" t="n">
        <v>4.0415</v>
      </c>
      <c r="G53" s="0" t="n">
        <v>13.3333</v>
      </c>
      <c r="H53" s="0" t="n">
        <v>3.0551</v>
      </c>
    </row>
    <row r="54" customFormat="false" ht="15" hidden="false" customHeight="false" outlineLevel="0" collapsed="false">
      <c r="A54" s="0" t="s">
        <v>11</v>
      </c>
      <c r="B54" s="0" t="s">
        <v>9</v>
      </c>
      <c r="C54" s="0" t="n">
        <v>16.3333</v>
      </c>
      <c r="D54" s="0" t="n">
        <v>2.0817</v>
      </c>
      <c r="E54" s="0" t="n">
        <v>19.6667</v>
      </c>
      <c r="F54" s="0" t="n">
        <v>3.0551</v>
      </c>
      <c r="G54" s="0" t="n">
        <v>26</v>
      </c>
      <c r="H54" s="0" t="n">
        <v>1</v>
      </c>
    </row>
    <row r="55" customFormat="false" ht="15" hidden="false" customHeight="false" outlineLevel="0" collapsed="false">
      <c r="B55" s="0" t="s">
        <v>10</v>
      </c>
      <c r="C55" s="0" t="n">
        <v>10.3333</v>
      </c>
      <c r="D55" s="0" t="n">
        <v>0.5774</v>
      </c>
      <c r="E55" s="0" t="n">
        <v>10</v>
      </c>
      <c r="F55" s="0" t="n">
        <v>1.7321</v>
      </c>
      <c r="G55" s="0" t="n">
        <v>11</v>
      </c>
      <c r="H55" s="0" t="n">
        <v>3.6056</v>
      </c>
    </row>
    <row r="56" customFormat="false" ht="15" hidden="false" customHeight="false" outlineLevel="0" collapsed="false">
      <c r="D56" s="0" t="n">
        <f aca="false">D52/SQRT(3)</f>
        <v>0.881902536187153</v>
      </c>
      <c r="F56" s="0" t="n">
        <f aca="false">F52/SQRT(3)</f>
        <v>1.20187005537204</v>
      </c>
      <c r="H56" s="0" t="n">
        <f aca="false">H52/SQRT(3)</f>
        <v>2.3094010767585</v>
      </c>
    </row>
    <row r="57" customFormat="false" ht="15" hidden="false" customHeight="false" outlineLevel="0" collapsed="false">
      <c r="D57" s="0" t="n">
        <f aca="false">D53/SQRT(3)</f>
        <v>0.577350269189626</v>
      </c>
      <c r="F57" s="0" t="n">
        <f aca="false">F53/SQRT(3)</f>
        <v>2.33336111292987</v>
      </c>
      <c r="H57" s="0" t="n">
        <f aca="false">H53/SQRT(3)</f>
        <v>1.76386280740123</v>
      </c>
    </row>
    <row r="58" customFormat="false" ht="15" hidden="false" customHeight="false" outlineLevel="0" collapsed="false">
      <c r="D58" s="0" t="n">
        <f aca="false">D54/SQRT(3)</f>
        <v>1.20187005537204</v>
      </c>
      <c r="F58" s="0" t="n">
        <f aca="false">F54/SQRT(3)</f>
        <v>1.76386280740123</v>
      </c>
      <c r="H58" s="0" t="n">
        <f aca="false">H54/SQRT(3)</f>
        <v>0.577350269189626</v>
      </c>
    </row>
    <row r="59" customFormat="false" ht="15" hidden="false" customHeight="false" outlineLevel="0" collapsed="false">
      <c r="D59" s="0" t="n">
        <f aca="false">D55/SQRT(3)</f>
        <v>0.33336204543009</v>
      </c>
      <c r="F59" s="0" t="n">
        <f aca="false">F55/SQRT(3)</f>
        <v>1.00002840126335</v>
      </c>
      <c r="H59" s="0" t="n">
        <f aca="false">H55/SQRT(3)</f>
        <v>2.08169413059012</v>
      </c>
    </row>
    <row r="60" customFormat="false" ht="15" hidden="false" customHeight="false" outlineLevel="0" collapsed="false">
      <c r="A60" s="0" t="s">
        <v>17</v>
      </c>
    </row>
    <row r="61" customFormat="false" ht="15" hidden="false" customHeight="false" outlineLevel="0" collapsed="false">
      <c r="B61" s="0" t="s">
        <v>1</v>
      </c>
      <c r="C61" s="0" t="s">
        <v>2</v>
      </c>
      <c r="D61" s="0" t="s">
        <v>3</v>
      </c>
      <c r="E61" s="0" t="s">
        <v>4</v>
      </c>
      <c r="F61" s="0" t="s">
        <v>5</v>
      </c>
      <c r="G61" s="0" t="s">
        <v>6</v>
      </c>
      <c r="H61" s="0" t="s">
        <v>7</v>
      </c>
    </row>
    <row r="62" customFormat="false" ht="15" hidden="false" customHeight="false" outlineLevel="0" collapsed="false">
      <c r="A62" s="0" t="s">
        <v>8</v>
      </c>
      <c r="B62" s="0" t="s">
        <v>9</v>
      </c>
      <c r="C62" s="0" t="n">
        <v>73.5968</v>
      </c>
      <c r="D62" s="0" t="n">
        <v>7.8573</v>
      </c>
      <c r="E62" s="0" t="n">
        <v>67.9505</v>
      </c>
      <c r="F62" s="0" t="n">
        <v>8.7601</v>
      </c>
      <c r="G62" s="0" t="n">
        <v>78.6228</v>
      </c>
      <c r="H62" s="0" t="n">
        <v>11.1477</v>
      </c>
    </row>
    <row r="63" customFormat="false" ht="15" hidden="false" customHeight="false" outlineLevel="0" collapsed="false">
      <c r="B63" s="0" t="s">
        <v>10</v>
      </c>
      <c r="C63" s="0" t="n">
        <v>73.7118</v>
      </c>
      <c r="D63" s="0" t="n">
        <v>4.6818</v>
      </c>
      <c r="E63" s="0" t="n">
        <v>74.4108</v>
      </c>
      <c r="F63" s="0" t="n">
        <v>9.5471</v>
      </c>
      <c r="G63" s="0" t="n">
        <v>89.8214</v>
      </c>
      <c r="H63" s="0" t="n">
        <v>4.0208</v>
      </c>
    </row>
    <row r="64" customFormat="false" ht="15" hidden="false" customHeight="false" outlineLevel="0" collapsed="false">
      <c r="A64" s="0" t="s">
        <v>11</v>
      </c>
      <c r="B64" s="0" t="s">
        <v>9</v>
      </c>
      <c r="C64" s="0" t="n">
        <v>73.3738</v>
      </c>
      <c r="D64" s="0" t="n">
        <v>2.7111</v>
      </c>
      <c r="E64" s="0" t="n">
        <v>69.9287</v>
      </c>
      <c r="F64" s="0" t="n">
        <v>12.5163</v>
      </c>
      <c r="G64" s="0" t="n">
        <v>69.2953</v>
      </c>
      <c r="H64" s="0" t="n">
        <v>7.0696</v>
      </c>
    </row>
    <row r="65" customFormat="false" ht="15" hidden="false" customHeight="false" outlineLevel="0" collapsed="false">
      <c r="B65" s="0" t="s">
        <v>10</v>
      </c>
      <c r="C65" s="0" t="n">
        <v>90.303</v>
      </c>
      <c r="D65" s="0" t="n">
        <v>10.0138</v>
      </c>
      <c r="E65" s="0" t="n">
        <v>86.7424</v>
      </c>
      <c r="F65" s="0" t="n">
        <v>4.5926</v>
      </c>
      <c r="G65" s="0" t="n">
        <v>77.7778</v>
      </c>
      <c r="H65" s="0" t="n">
        <v>11.745</v>
      </c>
    </row>
    <row r="66" customFormat="false" ht="15" hidden="false" customHeight="false" outlineLevel="0" collapsed="false">
      <c r="D66" s="0" t="n">
        <f aca="false">D62/SQRT(3)</f>
        <v>4.53641427010365</v>
      </c>
      <c r="F66" s="0" t="n">
        <f aca="false">F62/SQRT(3)</f>
        <v>5.05764609312804</v>
      </c>
      <c r="H66" s="0" t="n">
        <f aca="false">H62/SQRT(3)</f>
        <v>6.43612759584519</v>
      </c>
    </row>
    <row r="67" customFormat="false" ht="15" hidden="false" customHeight="false" outlineLevel="0" collapsed="false">
      <c r="D67" s="0" t="n">
        <f aca="false">D63/SQRT(3)</f>
        <v>2.70303849029199</v>
      </c>
      <c r="F67" s="0" t="n">
        <f aca="false">F63/SQRT(3)</f>
        <v>5.51202075498028</v>
      </c>
      <c r="H67" s="0" t="n">
        <f aca="false">H63/SQRT(3)</f>
        <v>2.32140996235765</v>
      </c>
    </row>
    <row r="68" customFormat="false" ht="15" hidden="false" customHeight="false" outlineLevel="0" collapsed="false">
      <c r="D68" s="0" t="n">
        <f aca="false">D64/SQRT(3)</f>
        <v>1.56525431479999</v>
      </c>
      <c r="F68" s="0" t="n">
        <f aca="false">F64/SQRT(3)</f>
        <v>7.22628917425811</v>
      </c>
      <c r="H68" s="0" t="n">
        <f aca="false">H64/SQRT(3)</f>
        <v>4.08163546306298</v>
      </c>
    </row>
    <row r="69" customFormat="false" ht="15" hidden="false" customHeight="false" outlineLevel="0" collapsed="false">
      <c r="D69" s="0" t="n">
        <f aca="false">D65/SQRT(3)</f>
        <v>5.78147012561108</v>
      </c>
      <c r="F69" s="0" t="n">
        <f aca="false">F65/SQRT(3)</f>
        <v>2.65153884628028</v>
      </c>
      <c r="H69" s="0" t="n">
        <f aca="false">H65/SQRT(3)</f>
        <v>6.78097891163216</v>
      </c>
    </row>
    <row r="70" customFormat="false" ht="15" hidden="false" customHeight="false" outlineLevel="0" collapsed="false">
      <c r="A70" s="0" t="s">
        <v>18</v>
      </c>
    </row>
    <row r="72" customFormat="false" ht="15" hidden="false" customHeight="false" outlineLevel="0" collapsed="false">
      <c r="B72" s="0" t="s">
        <v>1</v>
      </c>
      <c r="C72" s="0" t="s">
        <v>2</v>
      </c>
      <c r="D72" s="0" t="s">
        <v>3</v>
      </c>
      <c r="E72" s="0" t="s">
        <v>4</v>
      </c>
      <c r="F72" s="0" t="s">
        <v>5</v>
      </c>
      <c r="G72" s="0" t="s">
        <v>6</v>
      </c>
      <c r="H72" s="0" t="s">
        <v>7</v>
      </c>
    </row>
    <row r="73" customFormat="false" ht="15" hidden="false" customHeight="false" outlineLevel="0" collapsed="false">
      <c r="A73" s="0" t="s">
        <v>8</v>
      </c>
      <c r="B73" s="0" t="s">
        <v>9</v>
      </c>
      <c r="C73" s="0" t="n">
        <v>90.7323</v>
      </c>
      <c r="D73" s="0" t="n">
        <v>1.0345</v>
      </c>
      <c r="E73" s="0" t="n">
        <v>108.7032</v>
      </c>
      <c r="F73" s="0" t="n">
        <v>7.1417</v>
      </c>
      <c r="G73" s="0" t="n">
        <v>131.3446</v>
      </c>
      <c r="H73" s="0" t="n">
        <v>18.1021</v>
      </c>
    </row>
    <row r="74" customFormat="false" ht="15" hidden="false" customHeight="false" outlineLevel="0" collapsed="false">
      <c r="B74" s="0" t="s">
        <v>10</v>
      </c>
      <c r="C74" s="0" t="n">
        <v>70.0704</v>
      </c>
      <c r="D74" s="0" t="n">
        <v>7.6555</v>
      </c>
      <c r="E74" s="0" t="n">
        <v>72.7612</v>
      </c>
      <c r="F74" s="0" t="n">
        <v>7.1768</v>
      </c>
      <c r="G74" s="0" t="n">
        <v>75.5703</v>
      </c>
      <c r="H74" s="0" t="n">
        <v>14.1242</v>
      </c>
    </row>
    <row r="75" customFormat="false" ht="15" hidden="false" customHeight="false" outlineLevel="0" collapsed="false">
      <c r="A75" s="0" t="s">
        <v>11</v>
      </c>
      <c r="B75" s="0" t="s">
        <v>9</v>
      </c>
      <c r="C75" s="0" t="n">
        <v>61.3184</v>
      </c>
      <c r="D75" s="0" t="n">
        <v>10.8003</v>
      </c>
      <c r="E75" s="0" t="n">
        <v>75.526</v>
      </c>
      <c r="F75" s="0" t="n">
        <v>4.7108</v>
      </c>
      <c r="G75" s="0" t="n">
        <v>112.6351</v>
      </c>
      <c r="H75" s="0" t="n">
        <v>12.0567</v>
      </c>
    </row>
    <row r="76" customFormat="false" ht="15" hidden="false" customHeight="false" outlineLevel="0" collapsed="false">
      <c r="B76" s="0" t="s">
        <v>10</v>
      </c>
      <c r="C76" s="0" t="n">
        <v>53.1916</v>
      </c>
      <c r="D76" s="0" t="n">
        <v>1.6764</v>
      </c>
      <c r="E76" s="0" t="n">
        <v>49.3655</v>
      </c>
      <c r="F76" s="0" t="n">
        <v>3.3348</v>
      </c>
      <c r="G76" s="0" t="n">
        <v>50.6868</v>
      </c>
      <c r="H76" s="0" t="n">
        <v>12.065</v>
      </c>
    </row>
    <row r="81" customFormat="false" ht="15" hidden="false" customHeight="false" outlineLevel="0" collapsed="false">
      <c r="A81" s="0" t="s">
        <v>19</v>
      </c>
    </row>
    <row r="82" customFormat="false" ht="15" hidden="false" customHeight="false" outlineLevel="0" collapsed="false">
      <c r="B82" s="0" t="s">
        <v>1</v>
      </c>
      <c r="C82" s="0" t="s">
        <v>2</v>
      </c>
      <c r="D82" s="0" t="s">
        <v>3</v>
      </c>
      <c r="E82" s="0" t="s">
        <v>4</v>
      </c>
      <c r="F82" s="0" t="s">
        <v>5</v>
      </c>
      <c r="G82" s="0" t="s">
        <v>6</v>
      </c>
      <c r="H82" s="0" t="s">
        <v>7</v>
      </c>
    </row>
    <row r="83" customFormat="false" ht="15" hidden="false" customHeight="false" outlineLevel="0" collapsed="false">
      <c r="A83" s="0" t="s">
        <v>8</v>
      </c>
      <c r="B83" s="0" t="s">
        <v>9</v>
      </c>
    </row>
    <row r="84" customFormat="false" ht="15" hidden="false" customHeight="false" outlineLevel="0" collapsed="false">
      <c r="B84" s="0" t="s">
        <v>10</v>
      </c>
    </row>
    <row r="85" customFormat="false" ht="15" hidden="false" customHeight="false" outlineLevel="0" collapsed="false">
      <c r="A85" s="0" t="s">
        <v>11</v>
      </c>
      <c r="B85" s="0" t="s">
        <v>9</v>
      </c>
    </row>
    <row r="86" customFormat="false" ht="15" hidden="false" customHeight="false" outlineLevel="0" collapsed="false">
      <c r="B86" s="0" t="s">
        <v>10</v>
      </c>
    </row>
    <row r="91" customFormat="false" ht="15" hidden="false" customHeight="false" outlineLevel="0" collapsed="false">
      <c r="A91" s="0" t="s">
        <v>19</v>
      </c>
    </row>
    <row r="92" customFormat="false" ht="15" hidden="false" customHeight="false" outlineLevel="0" collapsed="false">
      <c r="B92" s="0" t="s">
        <v>1</v>
      </c>
      <c r="C92" s="0" t="s">
        <v>2</v>
      </c>
      <c r="D92" s="0" t="s">
        <v>3</v>
      </c>
      <c r="E92" s="0" t="s">
        <v>4</v>
      </c>
      <c r="F92" s="0" t="s">
        <v>5</v>
      </c>
      <c r="G92" s="0" t="s">
        <v>6</v>
      </c>
      <c r="H92" s="0" t="s">
        <v>7</v>
      </c>
    </row>
    <row r="93" customFormat="false" ht="15" hidden="false" customHeight="false" outlineLevel="0" collapsed="false">
      <c r="A93" s="0" t="s">
        <v>8</v>
      </c>
      <c r="B93" s="0" t="s">
        <v>9</v>
      </c>
    </row>
    <row r="94" customFormat="false" ht="15" hidden="false" customHeight="false" outlineLevel="0" collapsed="false">
      <c r="B94" s="0" t="s">
        <v>10</v>
      </c>
    </row>
    <row r="95" customFormat="false" ht="15" hidden="false" customHeight="false" outlineLevel="0" collapsed="false">
      <c r="A95" s="0" t="s">
        <v>11</v>
      </c>
      <c r="B95" s="0" t="s">
        <v>9</v>
      </c>
    </row>
    <row r="96" customFormat="false" ht="15" hidden="false" customHeight="false" outlineLevel="0" collapsed="false">
      <c r="B96" s="0" t="s">
        <v>10</v>
      </c>
    </row>
    <row r="101" customFormat="false" ht="15" hidden="false" customHeight="false" outlineLevel="0" collapsed="false">
      <c r="A101" s="0" t="s">
        <v>19</v>
      </c>
    </row>
    <row r="102" customFormat="false" ht="15" hidden="false" customHeight="false" outlineLevel="0" collapsed="false">
      <c r="B102" s="0" t="s">
        <v>1</v>
      </c>
      <c r="C102" s="0" t="s">
        <v>2</v>
      </c>
      <c r="D102" s="0" t="s">
        <v>3</v>
      </c>
      <c r="E102" s="0" t="s">
        <v>4</v>
      </c>
      <c r="F102" s="0" t="s">
        <v>5</v>
      </c>
      <c r="G102" s="0" t="s">
        <v>6</v>
      </c>
      <c r="H102" s="0" t="s">
        <v>7</v>
      </c>
    </row>
    <row r="103" customFormat="false" ht="15" hidden="false" customHeight="false" outlineLevel="0" collapsed="false">
      <c r="A103" s="0" t="s">
        <v>8</v>
      </c>
      <c r="B103" s="0" t="s">
        <v>9</v>
      </c>
    </row>
    <row r="104" customFormat="false" ht="15" hidden="false" customHeight="false" outlineLevel="0" collapsed="false">
      <c r="B104" s="0" t="s">
        <v>10</v>
      </c>
    </row>
    <row r="105" customFormat="false" ht="15" hidden="false" customHeight="false" outlineLevel="0" collapsed="false">
      <c r="A105" s="0" t="s">
        <v>11</v>
      </c>
      <c r="B105" s="0" t="s">
        <v>9</v>
      </c>
    </row>
    <row r="106" customFormat="false" ht="15" hidden="false" customHeight="false" outlineLevel="0" collapsed="false">
      <c r="B106" s="0" t="s">
        <v>10</v>
      </c>
    </row>
    <row r="111" customFormat="false" ht="15" hidden="false" customHeight="false" outlineLevel="0" collapsed="false">
      <c r="A111" s="0" t="s">
        <v>19</v>
      </c>
    </row>
    <row r="112" customFormat="false" ht="15" hidden="false" customHeight="false" outlineLevel="0" collapsed="false">
      <c r="B112" s="0" t="s">
        <v>1</v>
      </c>
      <c r="C112" s="0" t="s">
        <v>2</v>
      </c>
      <c r="D112" s="0" t="s">
        <v>3</v>
      </c>
      <c r="E112" s="0" t="s">
        <v>4</v>
      </c>
      <c r="F112" s="0" t="s">
        <v>5</v>
      </c>
      <c r="G112" s="0" t="s">
        <v>6</v>
      </c>
      <c r="H112" s="0" t="s">
        <v>7</v>
      </c>
    </row>
    <row r="113" customFormat="false" ht="15" hidden="false" customHeight="false" outlineLevel="0" collapsed="false">
      <c r="A113" s="0" t="s">
        <v>8</v>
      </c>
      <c r="B113" s="0" t="s">
        <v>20</v>
      </c>
    </row>
    <row r="114" customFormat="false" ht="15" hidden="false" customHeight="false" outlineLevel="0" collapsed="false">
      <c r="B114" s="0" t="s">
        <v>21</v>
      </c>
    </row>
    <row r="115" customFormat="false" ht="15" hidden="false" customHeight="false" outlineLevel="0" collapsed="false">
      <c r="A115" s="0" t="s">
        <v>11</v>
      </c>
      <c r="B115" s="0" t="s">
        <v>20</v>
      </c>
    </row>
    <row r="116" customFormat="false" ht="15" hidden="false" customHeight="false" outlineLevel="0" collapsed="false">
      <c r="B116" s="0" t="s">
        <v>21</v>
      </c>
    </row>
    <row r="121" customFormat="false" ht="15" hidden="false" customHeight="false" outlineLevel="0" collapsed="false">
      <c r="A121" s="0" t="s">
        <v>19</v>
      </c>
    </row>
    <row r="122" customFormat="false" ht="15" hidden="false" customHeight="false" outlineLevel="0" collapsed="false">
      <c r="B122" s="0" t="s">
        <v>1</v>
      </c>
      <c r="C122" s="0" t="s">
        <v>2</v>
      </c>
      <c r="D122" s="0" t="s">
        <v>3</v>
      </c>
      <c r="E122" s="0" t="s">
        <v>4</v>
      </c>
      <c r="F122" s="0" t="s">
        <v>5</v>
      </c>
      <c r="G122" s="0" t="s">
        <v>6</v>
      </c>
      <c r="H122" s="0" t="s">
        <v>7</v>
      </c>
    </row>
    <row r="123" customFormat="false" ht="15" hidden="false" customHeight="false" outlineLevel="0" collapsed="false">
      <c r="A123" s="0" t="s">
        <v>22</v>
      </c>
      <c r="B123" s="0" t="s">
        <v>20</v>
      </c>
    </row>
    <row r="124" customFormat="false" ht="15" hidden="false" customHeight="false" outlineLevel="0" collapsed="false">
      <c r="B124" s="0" t="s">
        <v>21</v>
      </c>
    </row>
    <row r="125" customFormat="false" ht="15" hidden="false" customHeight="false" outlineLevel="0" collapsed="false">
      <c r="A125" s="0" t="s">
        <v>23</v>
      </c>
      <c r="B125" s="0" t="s">
        <v>20</v>
      </c>
    </row>
    <row r="126" customFormat="false" ht="15" hidden="false" customHeight="false" outlineLevel="0" collapsed="false">
      <c r="B126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7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F23" activeCellId="0" sqref="F2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6.28"/>
    <col collapsed="false" customWidth="true" hidden="false" outlineLevel="0" max="3" min="3" style="0" width="6.41"/>
    <col collapsed="false" customWidth="true" hidden="false" outlineLevel="0" max="4" min="4" style="0" width="6.56"/>
    <col collapsed="false" customWidth="true" hidden="false" outlineLevel="0" max="5" min="5" style="0" width="7.28"/>
    <col collapsed="false" customWidth="true" hidden="false" outlineLevel="0" max="6" min="6" style="0" width="9.14"/>
    <col collapsed="false" customWidth="true" hidden="false" outlineLevel="0" max="8" min="8" style="0" width="8.56"/>
    <col collapsed="false" customWidth="true" hidden="false" outlineLevel="0" max="9" min="9" style="0" width="8.28"/>
    <col collapsed="false" customWidth="true" hidden="false" outlineLevel="0" max="11" min="11" style="1" width="9.56"/>
    <col collapsed="false" customWidth="true" hidden="false" outlineLevel="0" max="30" min="12" style="0" width="9.14"/>
  </cols>
  <sheetData>
    <row r="1" customFormat="false" ht="15" hidden="false" customHeight="false" outlineLevel="0" collapsed="false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3" t="s">
        <v>29</v>
      </c>
      <c r="G1" s="4" t="s">
        <v>30</v>
      </c>
      <c r="H1" s="3" t="s">
        <v>31</v>
      </c>
      <c r="I1" s="4" t="s">
        <v>32</v>
      </c>
      <c r="J1" s="3" t="s">
        <v>33</v>
      </c>
      <c r="K1" s="3" t="s">
        <v>34</v>
      </c>
      <c r="L1" s="5" t="s">
        <v>35</v>
      </c>
      <c r="M1" s="5" t="s">
        <v>36</v>
      </c>
      <c r="N1" s="5" t="s">
        <v>37</v>
      </c>
      <c r="O1" s="5" t="s">
        <v>38</v>
      </c>
      <c r="P1" s="5" t="s">
        <v>39</v>
      </c>
      <c r="Q1" s="5" t="s">
        <v>40</v>
      </c>
      <c r="R1" s="5" t="s">
        <v>41</v>
      </c>
      <c r="S1" s="5" t="s">
        <v>42</v>
      </c>
      <c r="T1" s="5" t="s">
        <v>43</v>
      </c>
      <c r="U1" s="5" t="s">
        <v>44</v>
      </c>
      <c r="V1" s="5" t="s">
        <v>45</v>
      </c>
      <c r="W1" s="5" t="s">
        <v>46</v>
      </c>
      <c r="X1" s="6" t="s">
        <v>47</v>
      </c>
      <c r="Y1" s="6" t="s">
        <v>48</v>
      </c>
      <c r="Z1" s="6" t="s">
        <v>49</v>
      </c>
      <c r="AA1" s="6" t="s">
        <v>50</v>
      </c>
      <c r="AB1" s="6" t="s">
        <v>51</v>
      </c>
      <c r="AC1" s="6" t="s">
        <v>52</v>
      </c>
      <c r="AD1" s="6" t="s">
        <v>53</v>
      </c>
      <c r="AE1" s="7" t="s">
        <v>54</v>
      </c>
    </row>
    <row r="2" customFormat="false" ht="15" hidden="false" customHeight="false" outlineLevel="0" collapsed="false">
      <c r="A2" s="8" t="n">
        <v>1</v>
      </c>
      <c r="B2" s="8" t="s">
        <v>55</v>
      </c>
      <c r="C2" s="8" t="s">
        <v>56</v>
      </c>
      <c r="D2" s="8" t="s">
        <v>57</v>
      </c>
      <c r="E2" s="8" t="s">
        <v>20</v>
      </c>
      <c r="F2" s="9" t="n">
        <v>111</v>
      </c>
      <c r="G2" s="9" t="n">
        <v>114</v>
      </c>
      <c r="H2" s="9" t="n">
        <v>117</v>
      </c>
      <c r="I2" s="9" t="n">
        <v>123</v>
      </c>
      <c r="J2" s="9" t="n">
        <v>125</v>
      </c>
      <c r="K2" s="10" t="n">
        <v>156</v>
      </c>
      <c r="L2" s="8" t="n">
        <v>21</v>
      </c>
      <c r="M2" s="8" t="n">
        <v>100</v>
      </c>
      <c r="N2" s="11" t="n">
        <v>20</v>
      </c>
      <c r="O2" s="11" t="n">
        <v>17</v>
      </c>
      <c r="P2" s="11" t="n">
        <v>103.5</v>
      </c>
      <c r="Q2" s="11" t="n">
        <v>65</v>
      </c>
      <c r="R2" s="11" t="n">
        <v>23</v>
      </c>
      <c r="S2" s="8" t="n">
        <v>96</v>
      </c>
      <c r="T2" s="11" t="n">
        <v>60</v>
      </c>
      <c r="U2" s="12" t="n">
        <v>23.58579</v>
      </c>
      <c r="V2" s="11" t="n">
        <v>6</v>
      </c>
      <c r="W2" s="12" t="n">
        <f aca="false">SUM(T2:V2)</f>
        <v>89.58579</v>
      </c>
      <c r="X2" s="11" t="n">
        <v>23</v>
      </c>
      <c r="Y2" s="12" t="n">
        <v>82.6086956521739</v>
      </c>
      <c r="Z2" s="12" t="n">
        <v>23.5</v>
      </c>
      <c r="AA2" s="12" t="n">
        <v>137</v>
      </c>
      <c r="AB2" s="12" t="n">
        <v>69.3</v>
      </c>
      <c r="AC2" s="13" t="n">
        <v>12</v>
      </c>
      <c r="AD2" s="12" t="n">
        <v>11.9788249694002</v>
      </c>
      <c r="AE2" s="14" t="n">
        <v>26.8020340909091</v>
      </c>
    </row>
    <row r="3" customFormat="false" ht="15" hidden="false" customHeight="false" outlineLevel="0" collapsed="false">
      <c r="A3" s="8" t="n">
        <v>2</v>
      </c>
      <c r="B3" s="8" t="s">
        <v>55</v>
      </c>
      <c r="C3" s="8" t="s">
        <v>56</v>
      </c>
      <c r="D3" s="8" t="s">
        <v>57</v>
      </c>
      <c r="E3" s="8" t="s">
        <v>21</v>
      </c>
      <c r="F3" s="9" t="n">
        <v>77</v>
      </c>
      <c r="G3" s="9" t="n">
        <v>105</v>
      </c>
      <c r="H3" s="9" t="n">
        <v>107</v>
      </c>
      <c r="I3" s="9" t="n">
        <v>109</v>
      </c>
      <c r="J3" s="9" t="n">
        <v>112</v>
      </c>
      <c r="K3" s="10" t="n">
        <v>136</v>
      </c>
      <c r="L3" s="8" t="n">
        <v>9</v>
      </c>
      <c r="M3" s="8" t="n">
        <v>115</v>
      </c>
      <c r="N3" s="11" t="n">
        <v>9</v>
      </c>
      <c r="O3" s="11" t="n">
        <v>7</v>
      </c>
      <c r="P3" s="11" t="n">
        <v>94</v>
      </c>
      <c r="Q3" s="11" t="n">
        <v>24</v>
      </c>
      <c r="R3" s="11" t="n">
        <v>15</v>
      </c>
      <c r="S3" s="8" t="n">
        <v>94</v>
      </c>
      <c r="T3" s="11" t="n">
        <v>38</v>
      </c>
      <c r="U3" s="12" t="n">
        <v>23.63134</v>
      </c>
      <c r="V3" s="11" t="n">
        <v>4</v>
      </c>
      <c r="W3" s="12" t="n">
        <f aca="false">SUM(T3:V3)</f>
        <v>65.63134</v>
      </c>
      <c r="X3" s="11" t="n">
        <v>15</v>
      </c>
      <c r="Y3" s="12" t="n">
        <v>73.3333333333333</v>
      </c>
      <c r="Z3" s="12" t="n">
        <v>24</v>
      </c>
      <c r="AA3" s="12" t="n">
        <v>214</v>
      </c>
      <c r="AB3" s="12" t="n">
        <v>67.3</v>
      </c>
      <c r="AC3" s="13" t="n">
        <v>16</v>
      </c>
      <c r="AD3" s="12" t="n">
        <v>10.1076388888889</v>
      </c>
      <c r="AE3" s="14" t="n">
        <v>24.938625</v>
      </c>
    </row>
    <row r="4" customFormat="false" ht="15" hidden="false" customHeight="false" outlineLevel="0" collapsed="false">
      <c r="A4" s="8" t="n">
        <v>3</v>
      </c>
      <c r="B4" s="8" t="s">
        <v>55</v>
      </c>
      <c r="C4" s="8" t="s">
        <v>56</v>
      </c>
      <c r="D4" s="8" t="s">
        <v>58</v>
      </c>
      <c r="E4" s="8" t="s">
        <v>20</v>
      </c>
      <c r="F4" s="9" t="n">
        <v>124</v>
      </c>
      <c r="G4" s="9" t="n">
        <v>126</v>
      </c>
      <c r="H4" s="9" t="n">
        <v>129</v>
      </c>
      <c r="I4" s="9" t="n">
        <v>131</v>
      </c>
      <c r="J4" s="9" t="n">
        <v>132</v>
      </c>
      <c r="K4" s="10" t="n">
        <v>154</v>
      </c>
      <c r="L4" s="8" t="n">
        <v>22</v>
      </c>
      <c r="M4" s="8" t="n">
        <v>90</v>
      </c>
      <c r="N4" s="11" t="n">
        <v>17</v>
      </c>
      <c r="O4" s="11" t="n">
        <v>19</v>
      </c>
      <c r="P4" s="11" t="n">
        <v>68</v>
      </c>
      <c r="Q4" s="11" t="n">
        <v>46</v>
      </c>
      <c r="R4" s="11" t="n">
        <v>18</v>
      </c>
      <c r="S4" s="8" t="n">
        <v>92</v>
      </c>
      <c r="T4" s="11" t="n">
        <v>46</v>
      </c>
      <c r="U4" s="12" t="n">
        <v>18.1886</v>
      </c>
      <c r="V4" s="11" t="n">
        <v>9</v>
      </c>
      <c r="W4" s="12" t="n">
        <f aca="false">SUM(T4:V4)</f>
        <v>73.1886</v>
      </c>
      <c r="X4" s="11" t="n">
        <v>18</v>
      </c>
      <c r="Y4" s="12" t="n">
        <v>72.2222222222222</v>
      </c>
      <c r="Z4" s="12" t="n">
        <v>23</v>
      </c>
      <c r="AA4" s="12" t="n">
        <v>98</v>
      </c>
      <c r="AB4" s="12" t="n">
        <v>54.1</v>
      </c>
      <c r="AC4" s="13" t="n">
        <v>11</v>
      </c>
      <c r="AD4" s="12" t="n">
        <v>13.1299313893654</v>
      </c>
      <c r="AE4" s="14" t="n">
        <v>20.6688636363636</v>
      </c>
    </row>
    <row r="5" customFormat="false" ht="15" hidden="false" customHeight="false" outlineLevel="0" collapsed="false">
      <c r="A5" s="8" t="n">
        <v>4</v>
      </c>
      <c r="B5" s="8" t="s">
        <v>55</v>
      </c>
      <c r="C5" s="8" t="s">
        <v>56</v>
      </c>
      <c r="D5" s="8" t="s">
        <v>58</v>
      </c>
      <c r="E5" s="8" t="s">
        <v>21</v>
      </c>
      <c r="F5" s="9" t="n">
        <v>102</v>
      </c>
      <c r="G5" s="9" t="n">
        <v>105</v>
      </c>
      <c r="H5" s="9" t="n">
        <v>107</v>
      </c>
      <c r="I5" s="9" t="n">
        <v>108</v>
      </c>
      <c r="J5" s="9" t="n">
        <v>109</v>
      </c>
      <c r="K5" s="10" t="n">
        <v>136</v>
      </c>
      <c r="L5" s="8" t="n">
        <v>8</v>
      </c>
      <c r="M5" s="8" t="n">
        <v>122</v>
      </c>
      <c r="N5" s="11" t="n">
        <v>10</v>
      </c>
      <c r="O5" s="11" t="n">
        <v>11</v>
      </c>
      <c r="P5" s="11" t="n">
        <v>91</v>
      </c>
      <c r="Q5" s="11" t="n">
        <v>35</v>
      </c>
      <c r="R5" s="11" t="n">
        <v>10</v>
      </c>
      <c r="S5" s="8" t="n">
        <v>91</v>
      </c>
      <c r="T5" s="11" t="n">
        <v>31</v>
      </c>
      <c r="U5" s="12" t="n">
        <v>17.08388</v>
      </c>
      <c r="V5" s="11" t="n">
        <v>6</v>
      </c>
      <c r="W5" s="12" t="n">
        <f aca="false">SUM(T5:V5)</f>
        <v>54.08388</v>
      </c>
      <c r="X5" s="11" t="n">
        <v>10</v>
      </c>
      <c r="Y5" s="12" t="n">
        <v>100</v>
      </c>
      <c r="Z5" s="12" t="n">
        <v>21.75</v>
      </c>
      <c r="AA5" s="12" t="n">
        <v>199</v>
      </c>
      <c r="AB5" s="12" t="n">
        <v>89.4472361809045</v>
      </c>
      <c r="AC5" s="13" t="n">
        <v>16</v>
      </c>
      <c r="AD5" s="12" t="n">
        <v>10.1348314606742</v>
      </c>
      <c r="AE5" s="14" t="n">
        <v>17.466</v>
      </c>
    </row>
    <row r="6" customFormat="false" ht="15" hidden="false" customHeight="false" outlineLevel="0" collapsed="false">
      <c r="A6" s="8" t="n">
        <v>5</v>
      </c>
      <c r="B6" s="8" t="s">
        <v>55</v>
      </c>
      <c r="C6" s="8" t="s">
        <v>59</v>
      </c>
      <c r="D6" s="8" t="s">
        <v>57</v>
      </c>
      <c r="E6" s="8" t="s">
        <v>20</v>
      </c>
      <c r="F6" s="9" t="n">
        <v>114</v>
      </c>
      <c r="G6" s="9" t="n">
        <v>117</v>
      </c>
      <c r="H6" s="9" t="n">
        <v>120</v>
      </c>
      <c r="I6" s="9" t="n">
        <v>122</v>
      </c>
      <c r="J6" s="9" t="n">
        <v>124</v>
      </c>
      <c r="K6" s="10" t="n">
        <v>152</v>
      </c>
      <c r="L6" s="8" t="n">
        <v>20</v>
      </c>
      <c r="M6" s="8" t="n">
        <v>111</v>
      </c>
      <c r="N6" s="11" t="n">
        <v>17</v>
      </c>
      <c r="O6" s="11" t="n">
        <v>13</v>
      </c>
      <c r="P6" s="11" t="n">
        <v>90.5</v>
      </c>
      <c r="Q6" s="11" t="n">
        <v>63</v>
      </c>
      <c r="R6" s="11" t="n">
        <v>25</v>
      </c>
      <c r="S6" s="8" t="n">
        <v>102</v>
      </c>
      <c r="T6" s="11" t="n">
        <v>79</v>
      </c>
      <c r="U6" s="12" t="n">
        <v>24.07438</v>
      </c>
      <c r="V6" s="11" t="n">
        <v>8</v>
      </c>
      <c r="W6" s="12" t="n">
        <f aca="false">SUM(T6:V6)</f>
        <v>111.07438</v>
      </c>
      <c r="X6" s="11" t="n">
        <v>25</v>
      </c>
      <c r="Y6" s="12" t="n">
        <v>76</v>
      </c>
      <c r="Z6" s="12" t="n">
        <v>24.75</v>
      </c>
      <c r="AA6" s="12" t="n">
        <v>183</v>
      </c>
      <c r="AB6" s="12" t="n">
        <v>75.4098360655738</v>
      </c>
      <c r="AC6" s="13" t="n">
        <v>12</v>
      </c>
      <c r="AD6" s="12" t="n">
        <v>11.8097826086957</v>
      </c>
      <c r="AE6" s="14" t="n">
        <v>27.35725</v>
      </c>
    </row>
    <row r="7" customFormat="false" ht="15" hidden="false" customHeight="false" outlineLevel="0" collapsed="false">
      <c r="A7" s="8" t="n">
        <v>6</v>
      </c>
      <c r="B7" s="8" t="s">
        <v>55</v>
      </c>
      <c r="C7" s="8" t="s">
        <v>59</v>
      </c>
      <c r="D7" s="8" t="s">
        <v>57</v>
      </c>
      <c r="E7" s="8" t="s">
        <v>21</v>
      </c>
      <c r="F7" s="9" t="n">
        <v>105</v>
      </c>
      <c r="G7" s="9" t="n">
        <v>107</v>
      </c>
      <c r="H7" s="9" t="n">
        <v>108</v>
      </c>
      <c r="I7" s="9" t="n">
        <v>110</v>
      </c>
      <c r="J7" s="9" t="n">
        <v>112</v>
      </c>
      <c r="K7" s="10" t="n">
        <v>137</v>
      </c>
      <c r="L7" s="8" t="n">
        <v>11</v>
      </c>
      <c r="M7" s="8" t="n">
        <v>116</v>
      </c>
      <c r="N7" s="11" t="n">
        <v>14</v>
      </c>
      <c r="O7" s="11" t="n">
        <v>8</v>
      </c>
      <c r="P7" s="11" t="n">
        <v>96</v>
      </c>
      <c r="Q7" s="11" t="n">
        <v>29</v>
      </c>
      <c r="R7" s="11" t="n">
        <v>11</v>
      </c>
      <c r="S7" s="8" t="n">
        <v>105</v>
      </c>
      <c r="T7" s="11" t="n">
        <v>38</v>
      </c>
      <c r="U7" s="12" t="n">
        <v>29.80165</v>
      </c>
      <c r="V7" s="11" t="n">
        <v>3</v>
      </c>
      <c r="W7" s="12" t="n">
        <f aca="false">SUM(T7:V7)</f>
        <v>70.80165</v>
      </c>
      <c r="X7" s="11" t="n">
        <v>11</v>
      </c>
      <c r="Y7" s="12" t="n">
        <v>63.6363636363636</v>
      </c>
      <c r="Z7" s="12" t="n">
        <v>23</v>
      </c>
      <c r="AA7" s="12" t="n">
        <v>155</v>
      </c>
      <c r="AB7" s="12" t="n">
        <v>89.0322580645161</v>
      </c>
      <c r="AC7" s="13" t="n">
        <v>18</v>
      </c>
      <c r="AD7" s="12" t="n">
        <v>9.54438405797101</v>
      </c>
      <c r="AE7" s="14" t="n">
        <v>31.8395454545455</v>
      </c>
    </row>
    <row r="8" customFormat="false" ht="15" hidden="false" customHeight="false" outlineLevel="0" collapsed="false">
      <c r="A8" s="8" t="n">
        <v>7</v>
      </c>
      <c r="B8" s="8" t="s">
        <v>55</v>
      </c>
      <c r="C8" s="8" t="s">
        <v>59</v>
      </c>
      <c r="D8" s="8" t="s">
        <v>58</v>
      </c>
      <c r="E8" s="8" t="s">
        <v>20</v>
      </c>
      <c r="F8" s="10" t="n">
        <v>113</v>
      </c>
      <c r="G8" s="9" t="n">
        <v>117</v>
      </c>
      <c r="H8" s="9" t="n">
        <v>120</v>
      </c>
      <c r="I8" s="9" t="n">
        <v>124</v>
      </c>
      <c r="J8" s="9" t="n">
        <v>127</v>
      </c>
      <c r="K8" s="10" t="n">
        <v>152</v>
      </c>
      <c r="L8" s="8" t="n">
        <v>19</v>
      </c>
      <c r="M8" s="8" t="n">
        <v>97</v>
      </c>
      <c r="N8" s="11" t="n">
        <v>18</v>
      </c>
      <c r="O8" s="11" t="n">
        <v>19</v>
      </c>
      <c r="P8" s="11" t="n">
        <v>96</v>
      </c>
      <c r="Q8" s="11" t="n">
        <v>53</v>
      </c>
      <c r="R8" s="11" t="n">
        <v>17</v>
      </c>
      <c r="S8" s="8" t="n">
        <v>92</v>
      </c>
      <c r="T8" s="11" t="n">
        <v>44</v>
      </c>
      <c r="U8" s="12" t="n">
        <v>15.09046</v>
      </c>
      <c r="V8" s="11" t="n">
        <v>11</v>
      </c>
      <c r="W8" s="12" t="n">
        <f aca="false">SUM(T8:V8)</f>
        <v>70.09046</v>
      </c>
      <c r="X8" s="11" t="n">
        <v>17</v>
      </c>
      <c r="Y8" s="12" t="n">
        <v>64.7058823529412</v>
      </c>
      <c r="Z8" s="12" t="n">
        <v>22.25</v>
      </c>
      <c r="AA8" s="12" t="n">
        <v>126</v>
      </c>
      <c r="AB8" s="12" t="n">
        <v>84.1269841269841</v>
      </c>
      <c r="AC8" s="13" t="n">
        <v>12</v>
      </c>
      <c r="AD8" s="12" t="n">
        <v>10.5884433962264</v>
      </c>
      <c r="AE8" s="14" t="n">
        <v>17.14825</v>
      </c>
    </row>
    <row r="9" customFormat="false" ht="15" hidden="false" customHeight="false" outlineLevel="0" collapsed="false">
      <c r="A9" s="8" t="n">
        <v>8</v>
      </c>
      <c r="B9" s="8" t="s">
        <v>55</v>
      </c>
      <c r="C9" s="8" t="s">
        <v>59</v>
      </c>
      <c r="D9" s="8" t="s">
        <v>58</v>
      </c>
      <c r="E9" s="8" t="s">
        <v>21</v>
      </c>
      <c r="F9" s="10" t="n">
        <v>97</v>
      </c>
      <c r="G9" s="9" t="n">
        <v>99</v>
      </c>
      <c r="H9" s="9" t="n">
        <v>101</v>
      </c>
      <c r="I9" s="9" t="n">
        <v>103</v>
      </c>
      <c r="J9" s="9" t="n">
        <v>104</v>
      </c>
      <c r="K9" s="10" t="n">
        <v>132</v>
      </c>
      <c r="L9" s="8" t="n">
        <v>9</v>
      </c>
      <c r="M9" s="8" t="n">
        <v>125</v>
      </c>
      <c r="N9" s="11" t="n">
        <v>11</v>
      </c>
      <c r="O9" s="11" t="n">
        <v>9</v>
      </c>
      <c r="P9" s="11" t="n">
        <v>99</v>
      </c>
      <c r="Q9" s="11" t="n">
        <v>32</v>
      </c>
      <c r="R9" s="11" t="n">
        <v>8</v>
      </c>
      <c r="S9" s="8" t="n">
        <v>94</v>
      </c>
      <c r="T9" s="11" t="n">
        <v>24</v>
      </c>
      <c r="U9" s="12" t="n">
        <v>17.16506</v>
      </c>
      <c r="V9" s="11" t="n">
        <v>6</v>
      </c>
      <c r="W9" s="12" t="n">
        <f aca="false">SUM(T9:V9)</f>
        <v>47.16506</v>
      </c>
      <c r="X9" s="11" t="n">
        <v>8</v>
      </c>
      <c r="Y9" s="12" t="n">
        <v>87.5</v>
      </c>
      <c r="Z9" s="12" t="n">
        <v>21.5</v>
      </c>
      <c r="AA9" s="12" t="n">
        <v>191</v>
      </c>
      <c r="AB9" s="12" t="n">
        <v>79.0575916230366</v>
      </c>
      <c r="AC9" s="13" t="n">
        <v>17</v>
      </c>
      <c r="AD9" s="12" t="n">
        <v>10.317880794702</v>
      </c>
      <c r="AE9" s="14" t="n">
        <v>17.45575</v>
      </c>
    </row>
    <row r="10" customFormat="false" ht="15" hidden="false" customHeight="false" outlineLevel="0" collapsed="false">
      <c r="A10" s="8" t="n">
        <v>9</v>
      </c>
      <c r="B10" s="8" t="s">
        <v>55</v>
      </c>
      <c r="C10" s="8" t="s">
        <v>60</v>
      </c>
      <c r="D10" s="8" t="s">
        <v>57</v>
      </c>
      <c r="E10" s="8" t="s">
        <v>20</v>
      </c>
      <c r="F10" s="10" t="n">
        <v>110</v>
      </c>
      <c r="G10" s="9" t="n">
        <v>115</v>
      </c>
      <c r="H10" s="9" t="n">
        <v>117</v>
      </c>
      <c r="I10" s="9" t="n">
        <v>122</v>
      </c>
      <c r="J10" s="9" t="n">
        <v>124</v>
      </c>
      <c r="K10" s="10" t="n">
        <v>147</v>
      </c>
      <c r="L10" s="8" t="n">
        <v>18</v>
      </c>
      <c r="M10" s="8" t="n">
        <v>115</v>
      </c>
      <c r="N10" s="11" t="n">
        <v>14</v>
      </c>
      <c r="O10" s="11" t="n">
        <v>12</v>
      </c>
      <c r="P10" s="11" t="n">
        <v>99</v>
      </c>
      <c r="Q10" s="11" t="n">
        <v>55</v>
      </c>
      <c r="R10" s="11" t="n">
        <v>23</v>
      </c>
      <c r="S10" s="8" t="n">
        <v>104</v>
      </c>
      <c r="T10" s="11" t="n">
        <v>92</v>
      </c>
      <c r="U10" s="12" t="n">
        <v>43.747</v>
      </c>
      <c r="V10" s="11" t="n">
        <v>9</v>
      </c>
      <c r="W10" s="12" t="n">
        <f aca="false">SUM(T10:V10)</f>
        <v>144.747</v>
      </c>
      <c r="X10" s="11" t="n">
        <v>23</v>
      </c>
      <c r="Y10" s="12" t="n">
        <v>91.304347826087</v>
      </c>
      <c r="Z10" s="12" t="n">
        <v>24.2</v>
      </c>
      <c r="AA10" s="12" t="n">
        <v>163</v>
      </c>
      <c r="AB10" s="12" t="n">
        <v>74.8466257668712</v>
      </c>
      <c r="AC10" s="13" t="n">
        <v>13</v>
      </c>
      <c r="AD10" s="12" t="n">
        <v>8.69569672131147</v>
      </c>
      <c r="AE10" s="14" t="n">
        <v>49.7125</v>
      </c>
    </row>
    <row r="11" customFormat="false" ht="15" hidden="false" customHeight="false" outlineLevel="0" collapsed="false">
      <c r="A11" s="8" t="n">
        <v>10</v>
      </c>
      <c r="B11" s="8" t="s">
        <v>55</v>
      </c>
      <c r="C11" s="8" t="s">
        <v>60</v>
      </c>
      <c r="D11" s="8" t="s">
        <v>57</v>
      </c>
      <c r="E11" s="8" t="s">
        <v>21</v>
      </c>
      <c r="F11" s="10" t="n">
        <v>99</v>
      </c>
      <c r="G11" s="9" t="n">
        <v>102</v>
      </c>
      <c r="H11" s="9" t="n">
        <v>107</v>
      </c>
      <c r="I11" s="9" t="n">
        <v>109</v>
      </c>
      <c r="J11" s="9" t="n">
        <v>111</v>
      </c>
      <c r="K11" s="10" t="n">
        <v>137</v>
      </c>
      <c r="L11" s="8" t="n">
        <v>9</v>
      </c>
      <c r="M11" s="8" t="n">
        <v>119.5</v>
      </c>
      <c r="N11" s="11" t="n">
        <v>9</v>
      </c>
      <c r="O11" s="11" t="n">
        <v>14</v>
      </c>
      <c r="P11" s="11" t="n">
        <v>96</v>
      </c>
      <c r="Q11" s="11" t="n">
        <v>26</v>
      </c>
      <c r="R11" s="11" t="n">
        <v>10</v>
      </c>
      <c r="S11" s="8" t="n">
        <v>105</v>
      </c>
      <c r="T11" s="11" t="n">
        <v>35</v>
      </c>
      <c r="U11" s="12" t="n">
        <v>22.35156</v>
      </c>
      <c r="V11" s="11" t="n">
        <v>6</v>
      </c>
      <c r="W11" s="12" t="n">
        <f aca="false">SUM(T11:V11)</f>
        <v>63.35156</v>
      </c>
      <c r="X11" s="11" t="n">
        <v>10</v>
      </c>
      <c r="Y11" s="12" t="n">
        <v>90</v>
      </c>
      <c r="Z11" s="12" t="n">
        <v>25.75</v>
      </c>
      <c r="AA11" s="12" t="n">
        <v>247</v>
      </c>
      <c r="AB11" s="12" t="n">
        <v>90.6882591093117</v>
      </c>
      <c r="AC11" s="13" t="n">
        <v>18</v>
      </c>
      <c r="AD11" s="12" t="n">
        <v>9.56361607142857</v>
      </c>
      <c r="AE11" s="14" t="n">
        <v>23.5545</v>
      </c>
    </row>
    <row r="12" customFormat="false" ht="15" hidden="false" customHeight="false" outlineLevel="0" collapsed="false">
      <c r="A12" s="8" t="n">
        <v>11</v>
      </c>
      <c r="B12" s="8" t="s">
        <v>55</v>
      </c>
      <c r="C12" s="8" t="s">
        <v>60</v>
      </c>
      <c r="D12" s="8" t="s">
        <v>58</v>
      </c>
      <c r="E12" s="8" t="s">
        <v>20</v>
      </c>
      <c r="F12" s="10" t="n">
        <v>112</v>
      </c>
      <c r="G12" s="9" t="n">
        <v>115</v>
      </c>
      <c r="H12" s="9" t="n">
        <v>120</v>
      </c>
      <c r="I12" s="9" t="n">
        <v>124</v>
      </c>
      <c r="J12" s="9" t="n">
        <v>126</v>
      </c>
      <c r="K12" s="10" t="n">
        <v>147</v>
      </c>
      <c r="L12" s="8" t="n">
        <v>18</v>
      </c>
      <c r="M12" s="8" t="n">
        <v>100</v>
      </c>
      <c r="N12" s="11" t="n">
        <v>24</v>
      </c>
      <c r="O12" s="11" t="n">
        <v>25</v>
      </c>
      <c r="P12" s="11" t="n">
        <v>92</v>
      </c>
      <c r="Q12" s="11" t="n">
        <v>66</v>
      </c>
      <c r="R12" s="11" t="n">
        <v>26</v>
      </c>
      <c r="S12" s="8" t="n">
        <v>99</v>
      </c>
      <c r="T12" s="11" t="n">
        <v>84</v>
      </c>
      <c r="U12" s="12" t="n">
        <v>25.27404</v>
      </c>
      <c r="V12" s="11" t="n">
        <v>15</v>
      </c>
      <c r="W12" s="12" t="n">
        <f aca="false">SUM(T12:V12)</f>
        <v>124.27404</v>
      </c>
      <c r="X12" s="11" t="n">
        <v>26</v>
      </c>
      <c r="Y12" s="12" t="n">
        <v>76.9230769230769</v>
      </c>
      <c r="Z12" s="12" t="n">
        <v>22</v>
      </c>
      <c r="AA12" s="12" t="n">
        <v>138</v>
      </c>
      <c r="AB12" s="12" t="n">
        <v>81.1594202898551</v>
      </c>
      <c r="AC12" s="13" t="n">
        <v>12</v>
      </c>
      <c r="AD12" s="12" t="n">
        <v>10.5245535714286</v>
      </c>
      <c r="AE12" s="14" t="n">
        <v>28.7205</v>
      </c>
    </row>
    <row r="13" customFormat="false" ht="15" hidden="false" customHeight="false" outlineLevel="0" collapsed="false">
      <c r="A13" s="8" t="n">
        <v>12</v>
      </c>
      <c r="B13" s="8" t="s">
        <v>55</v>
      </c>
      <c r="C13" s="8" t="s">
        <v>60</v>
      </c>
      <c r="D13" s="8" t="s">
        <v>58</v>
      </c>
      <c r="E13" s="8" t="s">
        <v>21</v>
      </c>
      <c r="F13" s="10" t="n">
        <v>97</v>
      </c>
      <c r="G13" s="9" t="n">
        <v>99</v>
      </c>
      <c r="H13" s="9" t="n">
        <v>104</v>
      </c>
      <c r="I13" s="9" t="n">
        <v>112</v>
      </c>
      <c r="J13" s="9" t="n">
        <v>113</v>
      </c>
      <c r="K13" s="10" t="n">
        <v>137</v>
      </c>
      <c r="L13" s="8" t="n">
        <v>11</v>
      </c>
      <c r="M13" s="8" t="n">
        <v>112</v>
      </c>
      <c r="N13" s="11" t="n">
        <v>10</v>
      </c>
      <c r="O13" s="11" t="n">
        <v>11</v>
      </c>
      <c r="P13" s="11" t="n">
        <v>94</v>
      </c>
      <c r="Q13" s="11" t="n">
        <v>26</v>
      </c>
      <c r="R13" s="11" t="n">
        <v>12</v>
      </c>
      <c r="S13" s="8" t="n">
        <v>94</v>
      </c>
      <c r="T13" s="11" t="n">
        <v>39</v>
      </c>
      <c r="U13" s="12" t="n">
        <v>18.2343</v>
      </c>
      <c r="V13" s="11" t="n">
        <v>6</v>
      </c>
      <c r="W13" s="12" t="n">
        <f aca="false">SUM(T13:V13)</f>
        <v>63.2343</v>
      </c>
      <c r="X13" s="11" t="n">
        <v>12</v>
      </c>
      <c r="Y13" s="12" t="n">
        <v>83.3333333333333</v>
      </c>
      <c r="Z13" s="12" t="n">
        <v>21.5</v>
      </c>
      <c r="AA13" s="12" t="n">
        <v>145</v>
      </c>
      <c r="AB13" s="12" t="n">
        <v>89.6551724137931</v>
      </c>
      <c r="AC13" s="13" t="n">
        <v>17</v>
      </c>
      <c r="AD13" s="12" t="n">
        <v>9.89519230769231</v>
      </c>
      <c r="AE13" s="14" t="n">
        <v>18.7162272727273</v>
      </c>
    </row>
    <row r="14" customFormat="false" ht="15" hidden="false" customHeight="false" outlineLevel="0" collapsed="false">
      <c r="A14" s="15" t="n">
        <v>13</v>
      </c>
      <c r="B14" s="15" t="s">
        <v>61</v>
      </c>
      <c r="C14" s="15" t="s">
        <v>56</v>
      </c>
      <c r="D14" s="15" t="s">
        <v>57</v>
      </c>
      <c r="E14" s="15" t="s">
        <v>20</v>
      </c>
      <c r="F14" s="10" t="n">
        <v>109</v>
      </c>
      <c r="G14" s="9" t="n">
        <v>114</v>
      </c>
      <c r="H14" s="9" t="n">
        <v>117</v>
      </c>
      <c r="I14" s="9" t="n">
        <v>122</v>
      </c>
      <c r="J14" s="9" t="n">
        <v>125</v>
      </c>
      <c r="K14" s="10" t="n">
        <v>154</v>
      </c>
      <c r="L14" s="15" t="n">
        <v>17</v>
      </c>
      <c r="M14" s="15" t="n">
        <v>101</v>
      </c>
      <c r="N14" s="16" t="n">
        <v>19</v>
      </c>
      <c r="O14" s="16" t="n">
        <v>18</v>
      </c>
      <c r="P14" s="16" t="n">
        <v>103.5</v>
      </c>
      <c r="Q14" s="16" t="n">
        <v>69</v>
      </c>
      <c r="R14" s="16" t="n">
        <v>20</v>
      </c>
      <c r="S14" s="15" t="n">
        <v>99</v>
      </c>
      <c r="T14" s="16" t="n">
        <v>59</v>
      </c>
      <c r="U14" s="17" t="n">
        <v>25.0154</v>
      </c>
      <c r="V14" s="16" t="n">
        <v>7</v>
      </c>
      <c r="W14" s="17" t="n">
        <f aca="false">SUM(T14:V14)</f>
        <v>91.0154</v>
      </c>
      <c r="X14" s="16" t="n">
        <v>20</v>
      </c>
      <c r="Y14" s="17" t="n">
        <v>70</v>
      </c>
      <c r="Z14" s="17" t="n">
        <v>25.25</v>
      </c>
      <c r="AA14" s="17" t="n">
        <v>141</v>
      </c>
      <c r="AB14" s="17" t="n">
        <v>64.54</v>
      </c>
      <c r="AC14" s="18" t="n">
        <v>13</v>
      </c>
      <c r="AD14" s="17" t="n">
        <v>11.2252747252747</v>
      </c>
      <c r="AE14" s="17" t="n">
        <v>28.4265909090909</v>
      </c>
    </row>
    <row r="15" customFormat="false" ht="15" hidden="false" customHeight="false" outlineLevel="0" collapsed="false">
      <c r="A15" s="15" t="n">
        <v>14</v>
      </c>
      <c r="B15" s="15" t="s">
        <v>61</v>
      </c>
      <c r="C15" s="15" t="s">
        <v>56</v>
      </c>
      <c r="D15" s="15" t="s">
        <v>57</v>
      </c>
      <c r="E15" s="15" t="s">
        <v>21</v>
      </c>
      <c r="F15" s="10" t="n">
        <v>73</v>
      </c>
      <c r="G15" s="9" t="n">
        <v>77</v>
      </c>
      <c r="H15" s="9" t="n">
        <v>98</v>
      </c>
      <c r="I15" s="9" t="n">
        <v>104</v>
      </c>
      <c r="J15" s="9" t="n">
        <v>107</v>
      </c>
      <c r="K15" s="10" t="n">
        <v>137</v>
      </c>
      <c r="L15" s="15" t="n">
        <v>11</v>
      </c>
      <c r="M15" s="15" t="n">
        <v>114</v>
      </c>
      <c r="N15" s="16" t="n">
        <v>14</v>
      </c>
      <c r="O15" s="16" t="n">
        <v>9</v>
      </c>
      <c r="P15" s="16" t="n">
        <v>103</v>
      </c>
      <c r="Q15" s="16" t="n">
        <v>34</v>
      </c>
      <c r="R15" s="16" t="n">
        <v>13</v>
      </c>
      <c r="S15" s="15" t="n">
        <v>95</v>
      </c>
      <c r="T15" s="16" t="n">
        <v>44</v>
      </c>
      <c r="U15" s="17" t="n">
        <v>27.9102</v>
      </c>
      <c r="V15" s="16" t="n">
        <v>7</v>
      </c>
      <c r="W15" s="17" t="n">
        <f aca="false">SUM(T15:V15)</f>
        <v>78.9102</v>
      </c>
      <c r="X15" s="16" t="n">
        <v>13</v>
      </c>
      <c r="Y15" s="17" t="n">
        <v>69.2307692307692</v>
      </c>
      <c r="Z15" s="17" t="n">
        <v>24.5</v>
      </c>
      <c r="AA15" s="17" t="n">
        <v>148</v>
      </c>
      <c r="AB15" s="17" t="n">
        <v>78.4</v>
      </c>
      <c r="AC15" s="18" t="n">
        <v>16</v>
      </c>
      <c r="AD15" s="17" t="n">
        <v>11.1778017241379</v>
      </c>
      <c r="AE15" s="17" t="n">
        <v>29.8032954545455</v>
      </c>
    </row>
    <row r="16" customFormat="false" ht="15" hidden="false" customHeight="false" outlineLevel="0" collapsed="false">
      <c r="A16" s="15" t="n">
        <v>15</v>
      </c>
      <c r="B16" s="15" t="s">
        <v>61</v>
      </c>
      <c r="C16" s="15" t="s">
        <v>56</v>
      </c>
      <c r="D16" s="15" t="s">
        <v>58</v>
      </c>
      <c r="E16" s="15" t="s">
        <v>20</v>
      </c>
      <c r="F16" s="10" t="n">
        <v>114</v>
      </c>
      <c r="G16" s="9" t="n">
        <v>125</v>
      </c>
      <c r="H16" s="9" t="n">
        <v>127</v>
      </c>
      <c r="I16" s="9" t="n">
        <v>130</v>
      </c>
      <c r="J16" s="9" t="n">
        <v>133</v>
      </c>
      <c r="K16" s="10" t="n">
        <v>154</v>
      </c>
      <c r="L16" s="15" t="n">
        <v>17</v>
      </c>
      <c r="M16" s="15" t="n">
        <v>95</v>
      </c>
      <c r="N16" s="16" t="n">
        <v>13</v>
      </c>
      <c r="O16" s="16" t="n">
        <v>19</v>
      </c>
      <c r="P16" s="16" t="n">
        <v>74</v>
      </c>
      <c r="Q16" s="16" t="n">
        <v>41</v>
      </c>
      <c r="R16" s="16" t="n">
        <v>14</v>
      </c>
      <c r="S16" s="15" t="n">
        <v>89</v>
      </c>
      <c r="T16" s="16" t="n">
        <v>29</v>
      </c>
      <c r="U16" s="17" t="n">
        <v>14.0712</v>
      </c>
      <c r="V16" s="16" t="n">
        <v>9</v>
      </c>
      <c r="W16" s="17" t="n">
        <f aca="false">SUM(T16:V16)</f>
        <v>52.0712</v>
      </c>
      <c r="X16" s="16" t="n">
        <v>14</v>
      </c>
      <c r="Y16" s="17" t="n">
        <v>71.4285714285714</v>
      </c>
      <c r="Z16" s="17" t="n">
        <v>24.25</v>
      </c>
      <c r="AA16" s="17" t="n">
        <v>134</v>
      </c>
      <c r="AB16" s="17" t="n">
        <v>86.57</v>
      </c>
      <c r="AC16" s="18" t="n">
        <v>12</v>
      </c>
      <c r="AD16" s="17" t="n">
        <v>12.7241379310345</v>
      </c>
      <c r="AE16" s="17" t="n">
        <v>15.99</v>
      </c>
    </row>
    <row r="17" customFormat="false" ht="15" hidden="false" customHeight="false" outlineLevel="0" collapsed="false">
      <c r="A17" s="15" t="n">
        <v>16</v>
      </c>
      <c r="B17" s="15" t="s">
        <v>61</v>
      </c>
      <c r="C17" s="15" t="s">
        <v>56</v>
      </c>
      <c r="D17" s="15" t="s">
        <v>58</v>
      </c>
      <c r="E17" s="15" t="s">
        <v>21</v>
      </c>
      <c r="F17" s="10" t="n">
        <v>105</v>
      </c>
      <c r="G17" s="9" t="n">
        <v>109</v>
      </c>
      <c r="H17" s="9" t="n">
        <v>117</v>
      </c>
      <c r="I17" s="9" t="n">
        <v>120</v>
      </c>
      <c r="J17" s="9" t="n">
        <v>122</v>
      </c>
      <c r="K17" s="10" t="n">
        <v>139</v>
      </c>
      <c r="L17" s="15" t="n">
        <v>9</v>
      </c>
      <c r="M17" s="15" t="n">
        <v>112</v>
      </c>
      <c r="N17" s="16" t="n">
        <v>9</v>
      </c>
      <c r="O17" s="16" t="n">
        <v>11</v>
      </c>
      <c r="P17" s="16" t="n">
        <v>74</v>
      </c>
      <c r="Q17" s="16" t="n">
        <v>31</v>
      </c>
      <c r="R17" s="16" t="n">
        <v>10</v>
      </c>
      <c r="S17" s="15" t="n">
        <v>95</v>
      </c>
      <c r="T17" s="16" t="n">
        <v>26</v>
      </c>
      <c r="U17" s="17" t="n">
        <v>19.2577</v>
      </c>
      <c r="V17" s="16" t="n">
        <v>6</v>
      </c>
      <c r="W17" s="17" t="n">
        <f aca="false">SUM(T17:V17)</f>
        <v>51.2577</v>
      </c>
      <c r="X17" s="16" t="n">
        <v>10</v>
      </c>
      <c r="Y17" s="17" t="n">
        <v>80</v>
      </c>
      <c r="Z17" s="17" t="n">
        <v>21</v>
      </c>
      <c r="AA17" s="17" t="n">
        <v>180</v>
      </c>
      <c r="AB17" s="17" t="n">
        <v>87.8</v>
      </c>
      <c r="AC17" s="18" t="n">
        <v>16</v>
      </c>
      <c r="AD17" s="17" t="n">
        <v>10.3148734177215</v>
      </c>
      <c r="AE17" s="17" t="n">
        <v>20.049</v>
      </c>
    </row>
    <row r="18" customFormat="false" ht="15" hidden="false" customHeight="false" outlineLevel="0" collapsed="false">
      <c r="A18" s="15" t="n">
        <v>17</v>
      </c>
      <c r="B18" s="15" t="s">
        <v>61</v>
      </c>
      <c r="C18" s="15" t="s">
        <v>59</v>
      </c>
      <c r="D18" s="15" t="s">
        <v>57</v>
      </c>
      <c r="E18" s="15" t="s">
        <v>20</v>
      </c>
      <c r="F18" s="9" t="n">
        <v>107</v>
      </c>
      <c r="G18" s="9" t="n">
        <v>111</v>
      </c>
      <c r="H18" s="9" t="n">
        <v>115</v>
      </c>
      <c r="I18" s="9" t="n">
        <v>117</v>
      </c>
      <c r="J18" s="9" t="n">
        <v>120</v>
      </c>
      <c r="K18" s="10" t="n">
        <v>152</v>
      </c>
      <c r="L18" s="15" t="n">
        <v>21</v>
      </c>
      <c r="M18" s="15" t="n">
        <v>122</v>
      </c>
      <c r="N18" s="16" t="n">
        <v>23</v>
      </c>
      <c r="O18" s="16" t="n">
        <v>26</v>
      </c>
      <c r="P18" s="16" t="n">
        <v>104</v>
      </c>
      <c r="Q18" s="16" t="n">
        <v>81</v>
      </c>
      <c r="R18" s="16" t="n">
        <v>26</v>
      </c>
      <c r="S18" s="15" t="n">
        <v>101</v>
      </c>
      <c r="T18" s="16" t="n">
        <v>69</v>
      </c>
      <c r="U18" s="17" t="n">
        <v>23.6775</v>
      </c>
      <c r="V18" s="16" t="n">
        <v>8</v>
      </c>
      <c r="W18" s="17" t="n">
        <f aca="false">SUM(T18:V18)</f>
        <v>100.6775</v>
      </c>
      <c r="X18" s="16" t="n">
        <v>26</v>
      </c>
      <c r="Y18" s="17" t="n">
        <v>69.2307692307692</v>
      </c>
      <c r="Z18" s="17" t="n">
        <v>23.5</v>
      </c>
      <c r="AA18" s="17" t="n">
        <v>129</v>
      </c>
      <c r="AB18" s="17" t="n">
        <v>86.8</v>
      </c>
      <c r="AC18" s="18" t="n">
        <v>13</v>
      </c>
      <c r="AD18" s="17" t="n">
        <v>10.7533482142857</v>
      </c>
      <c r="AE18" s="17" t="n">
        <v>26.90625</v>
      </c>
    </row>
    <row r="19" customFormat="false" ht="15" hidden="false" customHeight="false" outlineLevel="0" collapsed="false">
      <c r="A19" s="15" t="n">
        <v>18</v>
      </c>
      <c r="B19" s="15" t="s">
        <v>61</v>
      </c>
      <c r="C19" s="15" t="s">
        <v>59</v>
      </c>
      <c r="D19" s="15" t="s">
        <v>57</v>
      </c>
      <c r="E19" s="15" t="s">
        <v>21</v>
      </c>
      <c r="F19" s="9" t="n">
        <v>97</v>
      </c>
      <c r="G19" s="9" t="n">
        <v>104</v>
      </c>
      <c r="H19" s="9" t="n">
        <v>107</v>
      </c>
      <c r="I19" s="9" t="n">
        <v>109</v>
      </c>
      <c r="J19" s="9" t="n">
        <v>112</v>
      </c>
      <c r="K19" s="10" t="n">
        <v>137</v>
      </c>
      <c r="L19" s="15" t="n">
        <v>11</v>
      </c>
      <c r="M19" s="15" t="n">
        <v>118</v>
      </c>
      <c r="N19" s="16" t="n">
        <v>18</v>
      </c>
      <c r="O19" s="16" t="n">
        <v>13</v>
      </c>
      <c r="P19" s="16" t="n">
        <v>98</v>
      </c>
      <c r="Q19" s="16" t="n">
        <v>36</v>
      </c>
      <c r="R19" s="16" t="n">
        <v>11</v>
      </c>
      <c r="S19" s="15" t="n">
        <v>106</v>
      </c>
      <c r="T19" s="16" t="n">
        <v>39</v>
      </c>
      <c r="U19" s="17" t="n">
        <v>22.76774</v>
      </c>
      <c r="V19" s="16" t="n">
        <v>5</v>
      </c>
      <c r="W19" s="17" t="n">
        <f aca="false">SUM(T19:V19)</f>
        <v>66.76774</v>
      </c>
      <c r="X19" s="16" t="n">
        <v>11</v>
      </c>
      <c r="Y19" s="17" t="n">
        <v>81.8181818181818</v>
      </c>
      <c r="Z19" s="17" t="n">
        <v>24</v>
      </c>
      <c r="AA19" s="17" t="n">
        <v>239</v>
      </c>
      <c r="AB19" s="17" t="n">
        <v>87</v>
      </c>
      <c r="AC19" s="18" t="n">
        <v>19</v>
      </c>
      <c r="AD19" s="17" t="n">
        <v>9.83112980769231</v>
      </c>
      <c r="AE19" s="17" t="n">
        <v>23.8470909090909</v>
      </c>
    </row>
    <row r="20" customFormat="false" ht="15" hidden="false" customHeight="false" outlineLevel="0" collapsed="false">
      <c r="A20" s="15" t="n">
        <v>19</v>
      </c>
      <c r="B20" s="15" t="s">
        <v>61</v>
      </c>
      <c r="C20" s="15" t="s">
        <v>59</v>
      </c>
      <c r="D20" s="15" t="s">
        <v>58</v>
      </c>
      <c r="E20" s="15" t="s">
        <v>20</v>
      </c>
      <c r="F20" s="9" t="n">
        <v>113</v>
      </c>
      <c r="G20" s="9" t="n">
        <v>116</v>
      </c>
      <c r="H20" s="9" t="n">
        <v>120</v>
      </c>
      <c r="I20" s="9" t="n">
        <v>124</v>
      </c>
      <c r="J20" s="9" t="n">
        <v>126</v>
      </c>
      <c r="K20" s="10" t="n">
        <v>152</v>
      </c>
      <c r="L20" s="15" t="n">
        <v>18</v>
      </c>
      <c r="M20" s="15" t="n">
        <v>94</v>
      </c>
      <c r="N20" s="16" t="n">
        <v>12</v>
      </c>
      <c r="O20" s="16" t="n">
        <v>19</v>
      </c>
      <c r="P20" s="16" t="n">
        <v>96</v>
      </c>
      <c r="Q20" s="16" t="n">
        <v>51</v>
      </c>
      <c r="R20" s="16" t="n">
        <v>23</v>
      </c>
      <c r="S20" s="15" t="n">
        <v>97</v>
      </c>
      <c r="T20" s="16" t="n">
        <v>49</v>
      </c>
      <c r="U20" s="17" t="n">
        <v>21.0617</v>
      </c>
      <c r="V20" s="16" t="n">
        <v>8</v>
      </c>
      <c r="W20" s="17" t="n">
        <f aca="false">SUM(T20:V20)</f>
        <v>78.0617</v>
      </c>
      <c r="X20" s="16" t="n">
        <v>23</v>
      </c>
      <c r="Y20" s="17" t="n">
        <v>60.8695652173913</v>
      </c>
      <c r="Z20" s="17" t="n">
        <v>22.5</v>
      </c>
      <c r="AA20" s="17" t="n">
        <v>103</v>
      </c>
      <c r="AB20" s="17" t="n">
        <v>64.1</v>
      </c>
      <c r="AC20" s="18" t="n">
        <v>12</v>
      </c>
      <c r="AD20" s="17" t="n">
        <v>11.1818181818182</v>
      </c>
      <c r="AE20" s="17" t="n">
        <v>23.93375</v>
      </c>
    </row>
    <row r="21" customFormat="false" ht="15" hidden="false" customHeight="false" outlineLevel="0" collapsed="false">
      <c r="A21" s="15" t="n">
        <v>20</v>
      </c>
      <c r="B21" s="15" t="s">
        <v>61</v>
      </c>
      <c r="C21" s="15" t="s">
        <v>59</v>
      </c>
      <c r="D21" s="15" t="s">
        <v>58</v>
      </c>
      <c r="E21" s="15" t="s">
        <v>21</v>
      </c>
      <c r="F21" s="9" t="n">
        <v>101</v>
      </c>
      <c r="G21" s="9" t="n">
        <v>106</v>
      </c>
      <c r="H21" s="9" t="n">
        <v>108</v>
      </c>
      <c r="I21" s="9" t="n">
        <v>114</v>
      </c>
      <c r="J21" s="9" t="n">
        <v>116</v>
      </c>
      <c r="K21" s="10" t="n">
        <v>137</v>
      </c>
      <c r="L21" s="15" t="n">
        <v>11</v>
      </c>
      <c r="M21" s="15" t="n">
        <v>111</v>
      </c>
      <c r="N21" s="16" t="n">
        <v>11</v>
      </c>
      <c r="O21" s="16" t="n">
        <v>10</v>
      </c>
      <c r="P21" s="16" t="n">
        <v>89</v>
      </c>
      <c r="Q21" s="16" t="n">
        <v>29</v>
      </c>
      <c r="R21" s="16" t="n">
        <v>11</v>
      </c>
      <c r="S21" s="15" t="n">
        <v>87</v>
      </c>
      <c r="T21" s="16" t="n">
        <v>27</v>
      </c>
      <c r="U21" s="17" t="n">
        <v>18.20236</v>
      </c>
      <c r="V21" s="16" t="n">
        <v>8</v>
      </c>
      <c r="W21" s="17" t="n">
        <f aca="false">SUM(T21:V21)</f>
        <v>53.20236</v>
      </c>
      <c r="X21" s="16" t="n">
        <v>11</v>
      </c>
      <c r="Y21" s="17" t="n">
        <v>81.8181818181818</v>
      </c>
      <c r="Z21" s="17" t="n">
        <v>22</v>
      </c>
      <c r="AA21" s="17" t="n">
        <v>186</v>
      </c>
      <c r="AB21" s="17" t="n">
        <v>77.4</v>
      </c>
      <c r="AC21" s="18" t="n">
        <v>16</v>
      </c>
      <c r="AD21" s="17" t="n">
        <v>9.9296875</v>
      </c>
      <c r="AE21" s="17" t="n">
        <v>18.62425</v>
      </c>
    </row>
    <row r="22" customFormat="false" ht="15" hidden="false" customHeight="false" outlineLevel="0" collapsed="false">
      <c r="A22" s="15" t="n">
        <v>21</v>
      </c>
      <c r="B22" s="15" t="s">
        <v>61</v>
      </c>
      <c r="C22" s="15" t="s">
        <v>60</v>
      </c>
      <c r="D22" s="15" t="s">
        <v>57</v>
      </c>
      <c r="E22" s="15" t="s">
        <v>20</v>
      </c>
      <c r="F22" s="9" t="n">
        <v>96</v>
      </c>
      <c r="G22" s="9" t="n">
        <v>99</v>
      </c>
      <c r="H22" s="9" t="n">
        <v>104</v>
      </c>
      <c r="I22" s="9" t="n">
        <v>108</v>
      </c>
      <c r="J22" s="9" t="n">
        <v>109</v>
      </c>
      <c r="K22" s="10" t="n">
        <v>147</v>
      </c>
      <c r="L22" s="15" t="n">
        <v>28</v>
      </c>
      <c r="M22" s="15" t="n">
        <v>110</v>
      </c>
      <c r="N22" s="16" t="n">
        <v>31</v>
      </c>
      <c r="O22" s="16" t="n">
        <v>27</v>
      </c>
      <c r="P22" s="16" t="n">
        <v>102</v>
      </c>
      <c r="Q22" s="16" t="n">
        <v>75</v>
      </c>
      <c r="R22" s="16" t="n">
        <v>27</v>
      </c>
      <c r="S22" s="15" t="n">
        <v>112</v>
      </c>
      <c r="T22" s="16" t="n">
        <v>77</v>
      </c>
      <c r="U22" s="17" t="n">
        <v>25.7521</v>
      </c>
      <c r="V22" s="16" t="n">
        <v>8</v>
      </c>
      <c r="W22" s="17" t="n">
        <f aca="false">SUM(T22:V22)</f>
        <v>110.7521</v>
      </c>
      <c r="X22" s="16" t="n">
        <v>27</v>
      </c>
      <c r="Y22" s="17" t="n">
        <v>70.3703703703704</v>
      </c>
      <c r="Z22" s="17" t="n">
        <v>25</v>
      </c>
      <c r="AA22" s="17" t="n">
        <v>195</v>
      </c>
      <c r="AB22" s="17" t="n">
        <v>81.2</v>
      </c>
      <c r="AC22" s="18" t="n">
        <v>14</v>
      </c>
      <c r="AD22" s="17" t="n">
        <v>11.4103773584906</v>
      </c>
      <c r="AE22" s="17" t="n">
        <v>29.26375</v>
      </c>
    </row>
    <row r="23" customFormat="false" ht="15" hidden="false" customHeight="false" outlineLevel="0" collapsed="false">
      <c r="A23" s="15" t="n">
        <v>22</v>
      </c>
      <c r="B23" s="15" t="s">
        <v>61</v>
      </c>
      <c r="C23" s="15" t="s">
        <v>60</v>
      </c>
      <c r="D23" s="15" t="s">
        <v>57</v>
      </c>
      <c r="E23" s="15" t="s">
        <v>21</v>
      </c>
      <c r="F23" s="9" t="n">
        <v>97</v>
      </c>
      <c r="G23" s="9" t="n">
        <v>101</v>
      </c>
      <c r="H23" s="9" t="n">
        <v>103</v>
      </c>
      <c r="I23" s="9" t="n">
        <v>106</v>
      </c>
      <c r="J23" s="9" t="n">
        <v>108</v>
      </c>
      <c r="K23" s="10" t="n">
        <v>132</v>
      </c>
      <c r="L23" s="15" t="n">
        <v>12</v>
      </c>
      <c r="M23" s="15" t="n">
        <v>120</v>
      </c>
      <c r="N23" s="16" t="n">
        <v>16</v>
      </c>
      <c r="O23" s="16" t="n">
        <v>8</v>
      </c>
      <c r="P23" s="16" t="n">
        <v>106</v>
      </c>
      <c r="Q23" s="16" t="n">
        <v>33</v>
      </c>
      <c r="R23" s="16" t="n">
        <v>14</v>
      </c>
      <c r="S23" s="15" t="n">
        <v>98</v>
      </c>
      <c r="T23" s="16" t="n">
        <v>43</v>
      </c>
      <c r="U23" s="17" t="n">
        <v>22.3245</v>
      </c>
      <c r="V23" s="16" t="n">
        <v>7</v>
      </c>
      <c r="W23" s="17" t="n">
        <f aca="false">SUM(T23:V23)</f>
        <v>72.3245</v>
      </c>
      <c r="X23" s="16" t="n">
        <v>14</v>
      </c>
      <c r="Y23" s="17" t="n">
        <v>85.7142857142857</v>
      </c>
      <c r="Z23" s="17" t="n">
        <v>22.5</v>
      </c>
      <c r="AA23" s="17" t="n">
        <v>219</v>
      </c>
      <c r="AB23" s="17" t="n">
        <v>91.7808219178082</v>
      </c>
      <c r="AC23" s="18" t="n">
        <v>17.5</v>
      </c>
      <c r="AD23" s="17" t="n">
        <v>9.91853233830846</v>
      </c>
      <c r="AE23" s="17" t="n">
        <v>23.452</v>
      </c>
    </row>
    <row r="24" customFormat="false" ht="15" hidden="false" customHeight="false" outlineLevel="0" collapsed="false">
      <c r="A24" s="15" t="n">
        <v>23</v>
      </c>
      <c r="B24" s="15" t="s">
        <v>61</v>
      </c>
      <c r="C24" s="15" t="s">
        <v>60</v>
      </c>
      <c r="D24" s="15" t="s">
        <v>58</v>
      </c>
      <c r="E24" s="15" t="s">
        <v>20</v>
      </c>
      <c r="F24" s="9" t="n">
        <v>108</v>
      </c>
      <c r="G24" s="9" t="n">
        <v>111</v>
      </c>
      <c r="H24" s="9" t="n">
        <v>113</v>
      </c>
      <c r="I24" s="9" t="n">
        <v>116</v>
      </c>
      <c r="J24" s="9" t="n">
        <v>119</v>
      </c>
      <c r="K24" s="10" t="n">
        <v>147</v>
      </c>
      <c r="L24" s="15" t="n">
        <v>35</v>
      </c>
      <c r="M24" s="15" t="n">
        <v>117</v>
      </c>
      <c r="N24" s="16" t="n">
        <v>44</v>
      </c>
      <c r="O24" s="16" t="n">
        <v>15</v>
      </c>
      <c r="P24" s="16" t="n">
        <v>98</v>
      </c>
      <c r="Q24" s="16" t="n">
        <v>46</v>
      </c>
      <c r="R24" s="16" t="n">
        <v>27</v>
      </c>
      <c r="S24" s="15" t="n">
        <v>102</v>
      </c>
      <c r="T24" s="16" t="n">
        <v>73</v>
      </c>
      <c r="U24" s="17" t="n">
        <v>28.43104</v>
      </c>
      <c r="V24" s="16" t="n">
        <v>12</v>
      </c>
      <c r="W24" s="17" t="n">
        <f aca="false">SUM(T24:V24)</f>
        <v>113.43104</v>
      </c>
      <c r="X24" s="16" t="n">
        <v>27</v>
      </c>
      <c r="Y24" s="17" t="n">
        <v>62.962962962963</v>
      </c>
      <c r="Z24" s="17" t="n">
        <v>23.5</v>
      </c>
      <c r="AA24" s="17" t="n">
        <v>136</v>
      </c>
      <c r="AB24" s="17" t="n">
        <v>75.7</v>
      </c>
      <c r="AC24" s="18" t="n">
        <v>13</v>
      </c>
      <c r="AD24" s="17" t="n">
        <v>10.9466019417476</v>
      </c>
      <c r="AE24" s="17" t="n">
        <v>32.308</v>
      </c>
    </row>
    <row r="25" customFormat="false" ht="15" hidden="false" customHeight="false" outlineLevel="0" collapsed="false">
      <c r="A25" s="15" t="n">
        <v>24</v>
      </c>
      <c r="B25" s="15" t="s">
        <v>61</v>
      </c>
      <c r="C25" s="15" t="s">
        <v>60</v>
      </c>
      <c r="D25" s="15" t="s">
        <v>58</v>
      </c>
      <c r="E25" s="15" t="s">
        <v>21</v>
      </c>
      <c r="F25" s="9" t="n">
        <v>95</v>
      </c>
      <c r="G25" s="9" t="n">
        <v>97</v>
      </c>
      <c r="H25" s="9" t="n">
        <v>103</v>
      </c>
      <c r="I25" s="9" t="n">
        <v>108</v>
      </c>
      <c r="J25" s="9" t="n">
        <v>110</v>
      </c>
      <c r="K25" s="10" t="n">
        <v>133</v>
      </c>
      <c r="L25" s="15" t="n">
        <v>9</v>
      </c>
      <c r="M25" s="15" t="n">
        <v>108</v>
      </c>
      <c r="N25" s="16" t="n">
        <v>9</v>
      </c>
      <c r="O25" s="19" t="n">
        <v>24</v>
      </c>
      <c r="P25" s="16" t="n">
        <v>95</v>
      </c>
      <c r="Q25" s="16" t="n">
        <v>24</v>
      </c>
      <c r="R25" s="16" t="n">
        <v>7</v>
      </c>
      <c r="S25" s="15" t="n">
        <v>93</v>
      </c>
      <c r="T25" s="16" t="n">
        <v>21</v>
      </c>
      <c r="U25" s="17" t="n">
        <v>14.17042</v>
      </c>
      <c r="V25" s="16" t="n">
        <v>4</v>
      </c>
      <c r="W25" s="17" t="n">
        <f aca="false">SUM(T25:V25)</f>
        <v>39.17042</v>
      </c>
      <c r="X25" s="16" t="n">
        <v>7</v>
      </c>
      <c r="Y25" s="17" t="n">
        <v>85.7142857142857</v>
      </c>
      <c r="Z25" s="17" t="n">
        <v>19.75</v>
      </c>
      <c r="AA25" s="17" t="n">
        <v>189</v>
      </c>
      <c r="AB25" s="17" t="n">
        <v>68.2539682539683</v>
      </c>
      <c r="AC25" s="18" t="n">
        <v>15.5</v>
      </c>
      <c r="AD25" s="17" t="n">
        <v>12.4350775193798</v>
      </c>
      <c r="AE25" s="17" t="n">
        <v>14.1245</v>
      </c>
    </row>
    <row r="26" customFormat="false" ht="15" hidden="false" customHeight="false" outlineLevel="0" collapsed="false">
      <c r="A26" s="20" t="n">
        <v>25</v>
      </c>
      <c r="B26" s="20" t="s">
        <v>62</v>
      </c>
      <c r="C26" s="20" t="s">
        <v>56</v>
      </c>
      <c r="D26" s="20" t="s">
        <v>57</v>
      </c>
      <c r="E26" s="20" t="s">
        <v>20</v>
      </c>
      <c r="F26" s="9" t="n">
        <v>105</v>
      </c>
      <c r="G26" s="9" t="n">
        <v>110</v>
      </c>
      <c r="H26" s="9" t="n">
        <v>115</v>
      </c>
      <c r="I26" s="9" t="n">
        <v>117</v>
      </c>
      <c r="J26" s="9" t="n">
        <v>119</v>
      </c>
      <c r="K26" s="10" t="n">
        <v>154</v>
      </c>
      <c r="L26" s="20" t="n">
        <v>21</v>
      </c>
      <c r="M26" s="20" t="n">
        <v>98</v>
      </c>
      <c r="N26" s="21" t="n">
        <v>25</v>
      </c>
      <c r="O26" s="21" t="n">
        <v>23</v>
      </c>
      <c r="P26" s="21" t="n">
        <v>89</v>
      </c>
      <c r="Q26" s="21" t="n">
        <v>78</v>
      </c>
      <c r="R26" s="21" t="n">
        <v>22</v>
      </c>
      <c r="S26" s="20" t="n">
        <v>101</v>
      </c>
      <c r="T26" s="21" t="n">
        <v>55</v>
      </c>
      <c r="U26" s="22" t="n">
        <v>30.59584</v>
      </c>
      <c r="V26" s="21" t="n">
        <v>6</v>
      </c>
      <c r="W26" s="22" t="n">
        <f aca="false">SUM(T26:V26)</f>
        <v>91.59584</v>
      </c>
      <c r="X26" s="21" t="n">
        <v>22</v>
      </c>
      <c r="Y26" s="22" t="n">
        <v>68.1818181818182</v>
      </c>
      <c r="Z26" s="22" t="n">
        <v>24.2</v>
      </c>
      <c r="AA26" s="22" t="n">
        <v>162</v>
      </c>
      <c r="AB26" s="22" t="n">
        <v>58.6</v>
      </c>
      <c r="AC26" s="23" t="n">
        <v>12</v>
      </c>
      <c r="AD26" s="22" t="n">
        <v>11.6215311004785</v>
      </c>
      <c r="AE26" s="22" t="n">
        <v>34.768</v>
      </c>
    </row>
    <row r="27" customFormat="false" ht="15" hidden="false" customHeight="false" outlineLevel="0" collapsed="false">
      <c r="A27" s="20" t="n">
        <v>26</v>
      </c>
      <c r="B27" s="20" t="s">
        <v>62</v>
      </c>
      <c r="C27" s="20" t="s">
        <v>56</v>
      </c>
      <c r="D27" s="20" t="s">
        <v>57</v>
      </c>
      <c r="E27" s="20" t="s">
        <v>21</v>
      </c>
      <c r="F27" s="9" t="n">
        <v>66</v>
      </c>
      <c r="G27" s="9" t="n">
        <v>80</v>
      </c>
      <c r="H27" s="9" t="n">
        <v>89</v>
      </c>
      <c r="I27" s="9" t="n">
        <v>97</v>
      </c>
      <c r="J27" s="9" t="n">
        <v>99</v>
      </c>
      <c r="K27" s="10" t="n">
        <v>133</v>
      </c>
      <c r="L27" s="20" t="n">
        <v>10</v>
      </c>
      <c r="M27" s="20" t="n">
        <v>110</v>
      </c>
      <c r="N27" s="21" t="n">
        <v>12</v>
      </c>
      <c r="O27" s="21" t="n">
        <v>13</v>
      </c>
      <c r="P27" s="21" t="n">
        <v>98</v>
      </c>
      <c r="Q27" s="21" t="n">
        <v>45</v>
      </c>
      <c r="R27" s="21" t="n">
        <v>14</v>
      </c>
      <c r="S27" s="20" t="n">
        <v>97</v>
      </c>
      <c r="T27" s="21" t="n">
        <v>34</v>
      </c>
      <c r="U27" s="22" t="n">
        <v>24.6697</v>
      </c>
      <c r="V27" s="21" t="n">
        <v>7</v>
      </c>
      <c r="W27" s="22" t="n">
        <f aca="false">SUM(T27:V27)</f>
        <v>65.6697</v>
      </c>
      <c r="X27" s="21" t="n">
        <v>14</v>
      </c>
      <c r="Y27" s="22" t="n">
        <v>78.5714285714286</v>
      </c>
      <c r="Z27" s="22" t="n">
        <v>25.5</v>
      </c>
      <c r="AA27" s="22" t="n">
        <v>157</v>
      </c>
      <c r="AB27" s="22" t="n">
        <v>85.9872611464968</v>
      </c>
      <c r="AC27" s="23" t="n">
        <v>15</v>
      </c>
      <c r="AD27" s="22" t="n">
        <v>10.25</v>
      </c>
      <c r="AE27" s="22" t="n">
        <v>25.67625</v>
      </c>
    </row>
    <row r="28" customFormat="false" ht="15" hidden="false" customHeight="false" outlineLevel="0" collapsed="false">
      <c r="A28" s="20" t="n">
        <v>27</v>
      </c>
      <c r="B28" s="20" t="s">
        <v>62</v>
      </c>
      <c r="C28" s="20" t="s">
        <v>56</v>
      </c>
      <c r="D28" s="20" t="s">
        <v>58</v>
      </c>
      <c r="E28" s="20" t="s">
        <v>20</v>
      </c>
      <c r="F28" s="9" t="n">
        <v>113</v>
      </c>
      <c r="G28" s="9" t="n">
        <v>116</v>
      </c>
      <c r="H28" s="9" t="n">
        <v>117</v>
      </c>
      <c r="I28" s="9" t="n">
        <v>125</v>
      </c>
      <c r="J28" s="9" t="n">
        <v>127</v>
      </c>
      <c r="K28" s="10" t="n">
        <v>154</v>
      </c>
      <c r="L28" s="20" t="n">
        <v>20</v>
      </c>
      <c r="M28" s="20" t="n">
        <v>89</v>
      </c>
      <c r="N28" s="21" t="n">
        <v>16</v>
      </c>
      <c r="O28" s="21" t="n">
        <v>17</v>
      </c>
      <c r="P28" s="21" t="n">
        <v>87.5</v>
      </c>
      <c r="Q28" s="21" t="n">
        <v>53</v>
      </c>
      <c r="R28" s="21" t="n">
        <v>17</v>
      </c>
      <c r="S28" s="20" t="n">
        <v>92</v>
      </c>
      <c r="T28" s="21" t="n">
        <v>36</v>
      </c>
      <c r="U28" s="22" t="n">
        <v>12.69546</v>
      </c>
      <c r="V28" s="21" t="n">
        <v>10</v>
      </c>
      <c r="W28" s="22" t="n">
        <f aca="false">SUM(T28:V28)</f>
        <v>58.69546</v>
      </c>
      <c r="X28" s="21" t="n">
        <v>17</v>
      </c>
      <c r="Y28" s="22" t="n">
        <v>76.4705882352941</v>
      </c>
      <c r="Z28" s="22" t="n">
        <v>22</v>
      </c>
      <c r="AA28" s="22" t="n">
        <v>118</v>
      </c>
      <c r="AB28" s="22" t="n">
        <v>68.6</v>
      </c>
      <c r="AC28" s="23" t="n">
        <v>11</v>
      </c>
      <c r="AD28" s="22" t="n">
        <v>11.348063973064</v>
      </c>
      <c r="AE28" s="22" t="n">
        <v>14.4266590909091</v>
      </c>
    </row>
    <row r="29" customFormat="false" ht="15" hidden="false" customHeight="false" outlineLevel="0" collapsed="false">
      <c r="A29" s="20" t="n">
        <v>28</v>
      </c>
      <c r="B29" s="20" t="s">
        <v>62</v>
      </c>
      <c r="C29" s="20" t="s">
        <v>56</v>
      </c>
      <c r="D29" s="20" t="s">
        <v>58</v>
      </c>
      <c r="E29" s="20" t="s">
        <v>21</v>
      </c>
      <c r="F29" s="9" t="n">
        <v>105</v>
      </c>
      <c r="G29" s="9" t="n">
        <v>107</v>
      </c>
      <c r="H29" s="9" t="n">
        <v>109</v>
      </c>
      <c r="I29" s="9" t="n">
        <v>111</v>
      </c>
      <c r="J29" s="9" t="n">
        <v>113</v>
      </c>
      <c r="K29" s="10" t="n">
        <v>133</v>
      </c>
      <c r="L29" s="20" t="n">
        <v>7</v>
      </c>
      <c r="M29" s="20" t="n">
        <v>111</v>
      </c>
      <c r="N29" s="21" t="n">
        <v>11</v>
      </c>
      <c r="O29" s="21" t="n">
        <v>9</v>
      </c>
      <c r="P29" s="21" t="n">
        <v>93</v>
      </c>
      <c r="Q29" s="21" t="n">
        <v>29</v>
      </c>
      <c r="R29" s="21" t="n">
        <v>11</v>
      </c>
      <c r="S29" s="20" t="n">
        <v>94</v>
      </c>
      <c r="T29" s="21" t="n">
        <v>26</v>
      </c>
      <c r="U29" s="22" t="n">
        <v>21.23308</v>
      </c>
      <c r="V29" s="21" t="n">
        <v>7</v>
      </c>
      <c r="W29" s="22" t="n">
        <f aca="false">SUM(T29:V29)</f>
        <v>54.23308</v>
      </c>
      <c r="X29" s="21" t="n">
        <v>11</v>
      </c>
      <c r="Y29" s="22" t="n">
        <v>90.9090909090909</v>
      </c>
      <c r="Z29" s="22" t="n">
        <v>19.75</v>
      </c>
      <c r="AA29" s="22" t="n">
        <v>130</v>
      </c>
      <c r="AB29" s="22" t="n">
        <v>89.2307692307692</v>
      </c>
      <c r="AC29" s="23" t="n">
        <v>16.5</v>
      </c>
      <c r="AD29" s="22" t="n">
        <v>10.2058189655172</v>
      </c>
      <c r="AE29" s="22" t="n">
        <v>21.976</v>
      </c>
    </row>
    <row r="30" customFormat="false" ht="15" hidden="false" customHeight="false" outlineLevel="0" collapsed="false">
      <c r="A30" s="20" t="n">
        <v>29</v>
      </c>
      <c r="B30" s="20" t="s">
        <v>62</v>
      </c>
      <c r="C30" s="20" t="s">
        <v>59</v>
      </c>
      <c r="D30" s="20" t="s">
        <v>57</v>
      </c>
      <c r="E30" s="20" t="s">
        <v>20</v>
      </c>
      <c r="F30" s="9" t="n">
        <v>108</v>
      </c>
      <c r="G30" s="9" t="n">
        <v>112</v>
      </c>
      <c r="H30" s="9" t="n">
        <v>114</v>
      </c>
      <c r="I30" s="9" t="n">
        <v>116</v>
      </c>
      <c r="J30" s="9" t="n">
        <v>117</v>
      </c>
      <c r="K30" s="10" t="n">
        <v>147</v>
      </c>
      <c r="L30" s="20" t="n">
        <v>32</v>
      </c>
      <c r="M30" s="20" t="n">
        <v>100</v>
      </c>
      <c r="N30" s="21" t="n">
        <v>32</v>
      </c>
      <c r="O30" s="21" t="n">
        <v>31</v>
      </c>
      <c r="P30" s="21" t="n">
        <v>106</v>
      </c>
      <c r="Q30" s="21" t="n">
        <v>111</v>
      </c>
      <c r="R30" s="21" t="n">
        <v>29</v>
      </c>
      <c r="S30" s="20" t="n">
        <v>105</v>
      </c>
      <c r="T30" s="21" t="n">
        <v>76</v>
      </c>
      <c r="U30" s="22" t="n">
        <v>27.35766</v>
      </c>
      <c r="V30" s="21" t="n">
        <v>11</v>
      </c>
      <c r="W30" s="22" t="n">
        <f aca="false">SUM(T30:V30)</f>
        <v>114.35766</v>
      </c>
      <c r="X30" s="21" t="n">
        <v>29</v>
      </c>
      <c r="Y30" s="22" t="n">
        <v>58.6206896551724</v>
      </c>
      <c r="Z30" s="22" t="n">
        <v>22.5</v>
      </c>
      <c r="AA30" s="22" t="n">
        <v>134</v>
      </c>
      <c r="AB30" s="22" t="n">
        <v>76.1</v>
      </c>
      <c r="AC30" s="23" t="n">
        <v>16</v>
      </c>
      <c r="AD30" s="22" t="n">
        <v>14.5710784313725</v>
      </c>
      <c r="AE30" s="22" t="n">
        <v>31.08825</v>
      </c>
    </row>
    <row r="31" customFormat="false" ht="15" hidden="false" customHeight="false" outlineLevel="0" collapsed="false">
      <c r="A31" s="20" t="n">
        <v>30</v>
      </c>
      <c r="B31" s="20" t="s">
        <v>62</v>
      </c>
      <c r="C31" s="20" t="s">
        <v>59</v>
      </c>
      <c r="D31" s="20" t="s">
        <v>57</v>
      </c>
      <c r="E31" s="20" t="s">
        <v>21</v>
      </c>
      <c r="F31" s="9" t="n">
        <v>69</v>
      </c>
      <c r="G31" s="9" t="n">
        <v>90</v>
      </c>
      <c r="H31" s="9" t="n">
        <v>97</v>
      </c>
      <c r="I31" s="9" t="n">
        <v>103</v>
      </c>
      <c r="J31" s="9" t="n">
        <v>106</v>
      </c>
      <c r="K31" s="10" t="n">
        <v>133</v>
      </c>
      <c r="L31" s="20" t="n">
        <v>9</v>
      </c>
      <c r="M31" s="20" t="n">
        <v>110</v>
      </c>
      <c r="N31" s="21" t="n">
        <v>13</v>
      </c>
      <c r="O31" s="21" t="n">
        <v>9</v>
      </c>
      <c r="P31" s="21" t="n">
        <v>104</v>
      </c>
      <c r="Q31" s="21" t="n">
        <v>42</v>
      </c>
      <c r="R31" s="21" t="n">
        <v>18</v>
      </c>
      <c r="S31" s="20" t="n">
        <v>98</v>
      </c>
      <c r="T31" s="21" t="n">
        <v>44</v>
      </c>
      <c r="U31" s="22" t="n">
        <v>31.71432</v>
      </c>
      <c r="V31" s="21" t="n">
        <v>5</v>
      </c>
      <c r="W31" s="22" t="n">
        <f aca="false">SUM(T31:V31)</f>
        <v>80.71432</v>
      </c>
      <c r="X31" s="21" t="n">
        <v>18</v>
      </c>
      <c r="Y31" s="22" t="n">
        <v>77.7777777777778</v>
      </c>
      <c r="Z31" s="22" t="n">
        <v>23.25</v>
      </c>
      <c r="AA31" s="22" t="n">
        <v>198</v>
      </c>
      <c r="AB31" s="22" t="n">
        <v>92.9292929292929</v>
      </c>
      <c r="AC31" s="23" t="n">
        <v>15.5</v>
      </c>
      <c r="AD31" s="22" t="n">
        <v>10.3057065217391</v>
      </c>
      <c r="AE31" s="22" t="n">
        <v>34.0915</v>
      </c>
    </row>
    <row r="32" customFormat="false" ht="15" hidden="false" customHeight="false" outlineLevel="0" collapsed="false">
      <c r="A32" s="20" t="n">
        <v>31</v>
      </c>
      <c r="B32" s="20" t="s">
        <v>62</v>
      </c>
      <c r="C32" s="20" t="s">
        <v>59</v>
      </c>
      <c r="D32" s="20" t="s">
        <v>58</v>
      </c>
      <c r="E32" s="20" t="s">
        <v>20</v>
      </c>
      <c r="F32" s="9" t="n">
        <v>108</v>
      </c>
      <c r="G32" s="9" t="n">
        <v>109</v>
      </c>
      <c r="H32" s="9" t="n">
        <v>114</v>
      </c>
      <c r="I32" s="9" t="n">
        <v>115</v>
      </c>
      <c r="J32" s="9" t="n">
        <v>117</v>
      </c>
      <c r="K32" s="10" t="n">
        <v>147</v>
      </c>
      <c r="L32" s="20" t="n">
        <v>20</v>
      </c>
      <c r="M32" s="20" t="n">
        <v>100</v>
      </c>
      <c r="N32" s="21" t="n">
        <v>14</v>
      </c>
      <c r="O32" s="21" t="n">
        <v>22</v>
      </c>
      <c r="P32" s="21" t="n">
        <v>97</v>
      </c>
      <c r="Q32" s="21" t="n">
        <v>63</v>
      </c>
      <c r="R32" s="21" t="n">
        <v>19</v>
      </c>
      <c r="S32" s="20" t="n">
        <v>95</v>
      </c>
      <c r="T32" s="21" t="n">
        <v>47</v>
      </c>
      <c r="U32" s="22" t="n">
        <v>20.42586</v>
      </c>
      <c r="V32" s="21" t="n">
        <v>11</v>
      </c>
      <c r="W32" s="22" t="n">
        <f aca="false">SUM(T32:V32)</f>
        <v>78.42586</v>
      </c>
      <c r="X32" s="21" t="n">
        <v>19</v>
      </c>
      <c r="Y32" s="22" t="n">
        <v>84.2105263157895</v>
      </c>
      <c r="Z32" s="22" t="n">
        <v>21.5</v>
      </c>
      <c r="AA32" s="22" t="n">
        <v>139</v>
      </c>
      <c r="AB32" s="22" t="n">
        <v>89.9</v>
      </c>
      <c r="AC32" s="23" t="n">
        <v>13</v>
      </c>
      <c r="AD32" s="22" t="n">
        <v>12.054</v>
      </c>
      <c r="AE32" s="22" t="n">
        <v>23.2112045454545</v>
      </c>
    </row>
    <row r="33" customFormat="false" ht="15" hidden="false" customHeight="false" outlineLevel="0" collapsed="false">
      <c r="A33" s="20" t="n">
        <v>32</v>
      </c>
      <c r="B33" s="20" t="s">
        <v>62</v>
      </c>
      <c r="C33" s="20" t="s">
        <v>59</v>
      </c>
      <c r="D33" s="20" t="s">
        <v>58</v>
      </c>
      <c r="E33" s="20" t="s">
        <v>21</v>
      </c>
      <c r="F33" s="9" t="n">
        <v>103</v>
      </c>
      <c r="G33" s="9" t="n">
        <v>104</v>
      </c>
      <c r="H33" s="9" t="n">
        <v>107</v>
      </c>
      <c r="I33" s="9" t="n">
        <v>109</v>
      </c>
      <c r="J33" s="9" t="n">
        <v>112</v>
      </c>
      <c r="K33" s="10" t="n">
        <v>133</v>
      </c>
      <c r="L33" s="20" t="n">
        <v>9</v>
      </c>
      <c r="M33" s="20" t="n">
        <v>108</v>
      </c>
      <c r="N33" s="21" t="n">
        <v>8</v>
      </c>
      <c r="O33" s="21" t="n">
        <v>8</v>
      </c>
      <c r="P33" s="21" t="n">
        <v>95</v>
      </c>
      <c r="Q33" s="21" t="n">
        <v>27</v>
      </c>
      <c r="R33" s="21" t="n">
        <v>11</v>
      </c>
      <c r="S33" s="20" t="n">
        <v>97</v>
      </c>
      <c r="T33" s="21" t="n">
        <v>24</v>
      </c>
      <c r="U33" s="22" t="n">
        <v>17.72895</v>
      </c>
      <c r="V33" s="21" t="n">
        <v>6</v>
      </c>
      <c r="W33" s="22" t="n">
        <f aca="false">SUM(T33:V33)</f>
        <v>47.72895</v>
      </c>
      <c r="X33" s="21" t="n">
        <v>11</v>
      </c>
      <c r="Y33" s="22" t="n">
        <v>90.9090909090909</v>
      </c>
      <c r="Z33" s="22" t="n">
        <v>24</v>
      </c>
      <c r="AA33" s="22" t="n">
        <v>193</v>
      </c>
      <c r="AB33" s="22" t="n">
        <v>48.1865284974093</v>
      </c>
      <c r="AC33" s="23" t="n">
        <v>17.5</v>
      </c>
      <c r="AD33" s="22" t="n">
        <v>10.25</v>
      </c>
      <c r="AE33" s="22" t="n">
        <v>18.1925568181818</v>
      </c>
    </row>
    <row r="34" customFormat="false" ht="15" hidden="false" customHeight="false" outlineLevel="0" collapsed="false">
      <c r="A34" s="20" t="n">
        <v>33</v>
      </c>
      <c r="B34" s="20" t="s">
        <v>62</v>
      </c>
      <c r="C34" s="20" t="s">
        <v>60</v>
      </c>
      <c r="D34" s="20" t="s">
        <v>57</v>
      </c>
      <c r="E34" s="20" t="s">
        <v>20</v>
      </c>
      <c r="F34" s="9" t="n">
        <v>108</v>
      </c>
      <c r="G34" s="9" t="n">
        <v>114</v>
      </c>
      <c r="H34" s="9" t="n">
        <v>116</v>
      </c>
      <c r="I34" s="9" t="n">
        <v>117</v>
      </c>
      <c r="J34" s="9" t="n">
        <v>120</v>
      </c>
      <c r="K34" s="10" t="n">
        <v>147</v>
      </c>
      <c r="L34" s="20" t="n">
        <v>18</v>
      </c>
      <c r="M34" s="20" t="n">
        <v>109</v>
      </c>
      <c r="N34" s="21" t="n">
        <v>19</v>
      </c>
      <c r="O34" s="21" t="n">
        <v>23</v>
      </c>
      <c r="P34" s="21" t="n">
        <v>106</v>
      </c>
      <c r="Q34" s="21" t="n">
        <v>93</v>
      </c>
      <c r="R34" s="21" t="n">
        <v>31</v>
      </c>
      <c r="S34" s="20" t="n">
        <v>110</v>
      </c>
      <c r="T34" s="21" t="n">
        <v>92</v>
      </c>
      <c r="U34" s="22" t="n">
        <v>39.53466</v>
      </c>
      <c r="V34" s="21" t="n">
        <v>7</v>
      </c>
      <c r="W34" s="22" t="n">
        <f aca="false">SUM(T34:V34)</f>
        <v>138.53466</v>
      </c>
      <c r="X34" s="21" t="n">
        <v>31</v>
      </c>
      <c r="Y34" s="22" t="n">
        <v>74.1935483870968</v>
      </c>
      <c r="Z34" s="22" t="n">
        <v>23.75</v>
      </c>
      <c r="AA34" s="22" t="n">
        <v>174</v>
      </c>
      <c r="AB34" s="22" t="n">
        <v>68.4</v>
      </c>
      <c r="AC34" s="23" t="n">
        <v>14</v>
      </c>
      <c r="AD34" s="22" t="n">
        <v>10.7414383561644</v>
      </c>
      <c r="AE34" s="22" t="n">
        <v>44.92575</v>
      </c>
    </row>
    <row r="35" customFormat="false" ht="15" hidden="false" customHeight="false" outlineLevel="0" collapsed="false">
      <c r="A35" s="20" t="n">
        <v>34</v>
      </c>
      <c r="B35" s="20" t="s">
        <v>62</v>
      </c>
      <c r="C35" s="20" t="s">
        <v>60</v>
      </c>
      <c r="D35" s="20" t="s">
        <v>57</v>
      </c>
      <c r="E35" s="20" t="s">
        <v>21</v>
      </c>
      <c r="F35" s="9" t="n">
        <v>65</v>
      </c>
      <c r="G35" s="9" t="n">
        <v>94</v>
      </c>
      <c r="H35" s="9" t="n">
        <v>97</v>
      </c>
      <c r="I35" s="9" t="n">
        <v>104</v>
      </c>
      <c r="J35" s="9" t="n">
        <v>106</v>
      </c>
      <c r="K35" s="10" t="n">
        <v>132</v>
      </c>
      <c r="L35" s="20" t="n">
        <v>13</v>
      </c>
      <c r="M35" s="20" t="n">
        <v>115</v>
      </c>
      <c r="N35" s="21" t="n">
        <v>15</v>
      </c>
      <c r="O35" s="21" t="n">
        <v>11</v>
      </c>
      <c r="P35" s="21" t="n">
        <v>103</v>
      </c>
      <c r="Q35" s="21" t="n">
        <v>41</v>
      </c>
      <c r="R35" s="21" t="n">
        <v>16</v>
      </c>
      <c r="S35" s="20" t="n">
        <v>98</v>
      </c>
      <c r="T35" s="21" t="n">
        <v>45</v>
      </c>
      <c r="U35" s="22" t="n">
        <v>36.0349</v>
      </c>
      <c r="V35" s="21" t="n">
        <v>10</v>
      </c>
      <c r="W35" s="22" t="n">
        <f aca="false">SUM(T35:V35)</f>
        <v>91.0349</v>
      </c>
      <c r="X35" s="21" t="n">
        <v>16</v>
      </c>
      <c r="Y35" s="22" t="n">
        <v>93.75</v>
      </c>
      <c r="Z35" s="22" t="n">
        <v>25.25</v>
      </c>
      <c r="AA35" s="22" t="n">
        <v>190</v>
      </c>
      <c r="AB35" s="22" t="n">
        <v>85.2631578947368</v>
      </c>
      <c r="AC35" s="23" t="n">
        <v>17.5</v>
      </c>
      <c r="AD35" s="22" t="n">
        <v>10.3132716049383</v>
      </c>
      <c r="AE35" s="22" t="n">
        <v>38.48875</v>
      </c>
    </row>
    <row r="36" customFormat="false" ht="15" hidden="false" customHeight="false" outlineLevel="0" collapsed="false">
      <c r="A36" s="20" t="n">
        <v>35</v>
      </c>
      <c r="B36" s="20" t="s">
        <v>62</v>
      </c>
      <c r="C36" s="20" t="s">
        <v>60</v>
      </c>
      <c r="D36" s="20" t="s">
        <v>58</v>
      </c>
      <c r="E36" s="20" t="s">
        <v>20</v>
      </c>
      <c r="F36" s="9" t="n">
        <v>108</v>
      </c>
      <c r="G36" s="9" t="n">
        <v>124</v>
      </c>
      <c r="H36" s="9" t="n">
        <v>126</v>
      </c>
      <c r="I36" s="9" t="n">
        <v>127</v>
      </c>
      <c r="J36" s="9" t="n">
        <v>130</v>
      </c>
      <c r="K36" s="10" t="n">
        <v>157</v>
      </c>
      <c r="L36" s="20" t="n">
        <v>36</v>
      </c>
      <c r="M36" s="20" t="n">
        <v>111</v>
      </c>
      <c r="N36" s="21" t="n">
        <v>43</v>
      </c>
      <c r="O36" s="21" t="n">
        <v>23</v>
      </c>
      <c r="P36" s="21" t="n">
        <v>95</v>
      </c>
      <c r="Q36" s="21" t="n">
        <v>84</v>
      </c>
      <c r="R36" s="21" t="n">
        <v>25</v>
      </c>
      <c r="S36" s="20" t="n">
        <v>95</v>
      </c>
      <c r="T36" s="21" t="n">
        <v>58</v>
      </c>
      <c r="U36" s="22" t="n">
        <v>31.20018</v>
      </c>
      <c r="V36" s="21" t="n">
        <v>11</v>
      </c>
      <c r="W36" s="22" t="n">
        <f aca="false">SUM(T36:V36)</f>
        <v>100.20018</v>
      </c>
      <c r="X36" s="21" t="n">
        <v>25</v>
      </c>
      <c r="Y36" s="22" t="n">
        <v>68</v>
      </c>
      <c r="Z36" s="22" t="n">
        <v>22</v>
      </c>
      <c r="AA36" s="22" t="n">
        <v>154</v>
      </c>
      <c r="AB36" s="22" t="n">
        <v>83.8</v>
      </c>
      <c r="AC36" s="23" t="n">
        <v>13</v>
      </c>
      <c r="AD36" s="22" t="n">
        <v>11.5610465116279</v>
      </c>
      <c r="AE36" s="22" t="n">
        <v>35.45475</v>
      </c>
    </row>
    <row r="37" customFormat="false" ht="15" hidden="false" customHeight="false" outlineLevel="0" collapsed="false">
      <c r="A37" s="20" t="n">
        <v>36</v>
      </c>
      <c r="B37" s="20" t="s">
        <v>62</v>
      </c>
      <c r="C37" s="20" t="s">
        <v>60</v>
      </c>
      <c r="D37" s="20" t="s">
        <v>58</v>
      </c>
      <c r="E37" s="20" t="s">
        <v>21</v>
      </c>
      <c r="F37" s="9" t="n">
        <v>80</v>
      </c>
      <c r="G37" s="9" t="n">
        <v>93</v>
      </c>
      <c r="H37" s="9" t="n">
        <v>97</v>
      </c>
      <c r="I37" s="9" t="n">
        <v>104</v>
      </c>
      <c r="J37" s="9" t="n">
        <v>107</v>
      </c>
      <c r="K37" s="10" t="n">
        <v>132</v>
      </c>
      <c r="L37" s="20" t="n">
        <v>11</v>
      </c>
      <c r="M37" s="20" t="n">
        <v>123</v>
      </c>
      <c r="N37" s="21" t="n">
        <v>14</v>
      </c>
      <c r="O37" s="21" t="n">
        <v>11</v>
      </c>
      <c r="P37" s="21" t="n">
        <v>93</v>
      </c>
      <c r="Q37" s="21" t="n">
        <v>27</v>
      </c>
      <c r="R37" s="21" t="n">
        <v>14</v>
      </c>
      <c r="S37" s="20" t="n">
        <v>96</v>
      </c>
      <c r="T37" s="21" t="n">
        <v>26</v>
      </c>
      <c r="U37" s="22" t="n">
        <v>20.6558</v>
      </c>
      <c r="V37" s="21" t="n">
        <v>3</v>
      </c>
      <c r="W37" s="22" t="n">
        <f aca="false">SUM(T37:V37)</f>
        <v>49.6558</v>
      </c>
      <c r="X37" s="21" t="n">
        <v>14</v>
      </c>
      <c r="Y37" s="22" t="n">
        <v>64.2857142857143</v>
      </c>
      <c r="Z37" s="22" t="n">
        <v>20.5</v>
      </c>
      <c r="AA37" s="22" t="n">
        <v>126</v>
      </c>
      <c r="AB37" s="22" t="n">
        <v>79.3650793650794</v>
      </c>
      <c r="AC37" s="23" t="n">
        <v>15</v>
      </c>
      <c r="AD37" s="22" t="n">
        <v>9.68625</v>
      </c>
      <c r="AE37" s="22" t="n">
        <v>21.2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2-12T14:53:51Z</dcterms:modified>
  <cp:revision>0</cp:revision>
  <dc:subject/>
  <dc:title/>
</cp:coreProperties>
</file>